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3A. Raw Peak Areas" sheetId="1" state="visible" r:id="rId2"/>
    <sheet name="3B. Normalized Peak Areas" sheetId="2" state="visible" r:id="rId3"/>
    <sheet name="3C. Log2FC Data" sheetId="3" state="visible" r:id="rId4"/>
    <sheet name="3D. UV signals of canonicals" sheetId="4" state="visible" r:id="rId5"/>
    <sheet name="3E. Estimated abs abundance"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91" uniqueCount="166">
  <si>
    <r>
      <rPr>
        <b val="true"/>
        <sz val="11"/>
        <color rgb="FF000000"/>
        <rFont val="Calibri"/>
        <family val="2"/>
      </rPr>
      <t xml:space="preserve">Supplementary Data 4A</t>
    </r>
    <r>
      <rPr>
        <sz val="11"/>
        <color rgb="FF000000"/>
        <rFont val="Calibri"/>
        <family val="2"/>
      </rPr>
      <t xml:space="preserve">. Raw peak areas obtained from LC-MS/MS (dynamic mutiple reaction monitoring) of modified ribonucleosides. EHEC EDL933 was grown in low glucose DMEM supplemented with 0, 25, and 50 µM norepinephrine for 5 h, 37 C, 180 rpm. Cells were pelleted and small RNA was extracted and digested to ribonucleosides. Sample names in columns designate norepinephrine concentration (0NE, 25NE, and 50NE), biological replicate (A-F), and technical replicate injection (1, 2, 3). Bolded modifications on the left reflect peaks that were not the largest peak within their respective retention window. Bolded peak areas reflect peaks where the integration was corrected due to peak splitting. Normalization factors in the bottom row represent the sum of the UV signal of the 4 canonical ribonucleosides, as measured by an in-line UV detector; normalization factor calcuations are shown in </t>
    </r>
    <r>
      <rPr>
        <b val="true"/>
        <sz val="11"/>
        <color rgb="FF000000"/>
        <rFont val="Calibri"/>
        <family val="2"/>
      </rPr>
      <t xml:space="preserve">Supplementary Figure 4D</t>
    </r>
    <r>
      <rPr>
        <sz val="11"/>
        <color rgb="FF000000"/>
        <rFont val="Calibri"/>
        <family val="2"/>
      </rPr>
      <t xml:space="preserve">.</t>
    </r>
  </si>
  <si>
    <t xml:space="preserve">0NE_A_1</t>
  </si>
  <si>
    <t xml:space="preserve">0NE_A_2</t>
  </si>
  <si>
    <t xml:space="preserve">0NE_A_3</t>
  </si>
  <si>
    <t xml:space="preserve">0NE_B_1</t>
  </si>
  <si>
    <t xml:space="preserve">0NE_B_2</t>
  </si>
  <si>
    <t xml:space="preserve">0NE_B_3</t>
  </si>
  <si>
    <t xml:space="preserve">0NE_C_1</t>
  </si>
  <si>
    <t xml:space="preserve">0NE_C_2</t>
  </si>
  <si>
    <t xml:space="preserve">0NE_C_3</t>
  </si>
  <si>
    <t xml:space="preserve">25NE_A_1</t>
  </si>
  <si>
    <t xml:space="preserve">25NE_A_2</t>
  </si>
  <si>
    <t xml:space="preserve">25NE_A_3</t>
  </si>
  <si>
    <t xml:space="preserve">25NE_B_1</t>
  </si>
  <si>
    <t xml:space="preserve">25NE_B_2</t>
  </si>
  <si>
    <t xml:space="preserve">25NE_B_3</t>
  </si>
  <si>
    <t xml:space="preserve">25NE_C_1</t>
  </si>
  <si>
    <t xml:space="preserve">25NE_C_2</t>
  </si>
  <si>
    <t xml:space="preserve">25NE_C_3</t>
  </si>
  <si>
    <t xml:space="preserve">50NE_A_1</t>
  </si>
  <si>
    <t xml:space="preserve">50NE_A_2</t>
  </si>
  <si>
    <t xml:space="preserve">50NE_A_3</t>
  </si>
  <si>
    <t xml:space="preserve">50NE_B_1</t>
  </si>
  <si>
    <t xml:space="preserve">50NE_B_2</t>
  </si>
  <si>
    <t xml:space="preserve">50NE_B_3</t>
  </si>
  <si>
    <t xml:space="preserve">50NE_C_1</t>
  </si>
  <si>
    <t xml:space="preserve">50NE_C_2</t>
  </si>
  <si>
    <t xml:space="preserve">50NE_C_3</t>
  </si>
  <si>
    <t xml:space="preserve">0NE_D_1</t>
  </si>
  <si>
    <t xml:space="preserve">0NE_D_2</t>
  </si>
  <si>
    <t xml:space="preserve">0NE_D_3</t>
  </si>
  <si>
    <t xml:space="preserve">0NE_E_1</t>
  </si>
  <si>
    <t xml:space="preserve">0NE_E_2</t>
  </si>
  <si>
    <t xml:space="preserve">0NE_E_3</t>
  </si>
  <si>
    <t xml:space="preserve">0NE_F_1</t>
  </si>
  <si>
    <t xml:space="preserve">0NE_F_2</t>
  </si>
  <si>
    <t xml:space="preserve">0NE_F_3</t>
  </si>
  <si>
    <t xml:space="preserve">25NE_D_1</t>
  </si>
  <si>
    <t xml:space="preserve">25NE_D_2</t>
  </si>
  <si>
    <t xml:space="preserve">25NE_D_3</t>
  </si>
  <si>
    <t xml:space="preserve">25NE_E_1</t>
  </si>
  <si>
    <t xml:space="preserve">25NE_E_2</t>
  </si>
  <si>
    <t xml:space="preserve">25NE_E_3</t>
  </si>
  <si>
    <t xml:space="preserve">25NE_F_1</t>
  </si>
  <si>
    <t xml:space="preserve">25NE_F_2</t>
  </si>
  <si>
    <t xml:space="preserve">25NE_F_3</t>
  </si>
  <si>
    <t xml:space="preserve">50NE_D_1</t>
  </si>
  <si>
    <t xml:space="preserve">50NE_D_2</t>
  </si>
  <si>
    <t xml:space="preserve">50NE_D_3</t>
  </si>
  <si>
    <t xml:space="preserve">50NE_E_1</t>
  </si>
  <si>
    <t xml:space="preserve">50NE_E_2</t>
  </si>
  <si>
    <t xml:space="preserve">50NE_E_3</t>
  </si>
  <si>
    <t xml:space="preserve">50NE_F_1</t>
  </si>
  <si>
    <t xml:space="preserve">50NE_F_2</t>
  </si>
  <si>
    <t xml:space="preserve">50NE_F_3</t>
  </si>
  <si>
    <t xml:space="preserve">D_115</t>
  </si>
  <si>
    <t xml:space="preserve">Y_209</t>
  </si>
  <si>
    <t xml:space="preserve">Y_191</t>
  </si>
  <si>
    <t xml:space="preserve">rC</t>
  </si>
  <si>
    <t xml:space="preserve">ho5U</t>
  </si>
  <si>
    <t xml:space="preserve">acp3U</t>
  </si>
  <si>
    <t xml:space="preserve">rU</t>
  </si>
  <si>
    <t xml:space="preserve">mnm5s2U_172</t>
  </si>
  <si>
    <t xml:space="preserve">s2C</t>
  </si>
  <si>
    <t xml:space="preserve">cmnm5s2U_141</t>
  </si>
  <si>
    <t xml:space="preserve">m7G</t>
  </si>
  <si>
    <t xml:space="preserve">Cm</t>
  </si>
  <si>
    <t xml:space="preserve">cmo5U</t>
  </si>
  <si>
    <t xml:space="preserve">I</t>
  </si>
  <si>
    <t xml:space="preserve">rG</t>
  </si>
  <si>
    <t xml:space="preserve">m5U</t>
  </si>
  <si>
    <t xml:space="preserve">rA</t>
  </si>
  <si>
    <t xml:space="preserve">s2U</t>
  </si>
  <si>
    <t xml:space="preserve">mo5U</t>
  </si>
  <si>
    <t xml:space="preserve">15N-dA</t>
  </si>
  <si>
    <t xml:space="preserve">s4U</t>
  </si>
  <si>
    <t xml:space="preserve">Q_163</t>
  </si>
  <si>
    <t xml:space="preserve">Um</t>
  </si>
  <si>
    <t xml:space="preserve">m2A</t>
  </si>
  <si>
    <t xml:space="preserve">Gm</t>
  </si>
  <si>
    <t xml:space="preserve">m1G</t>
  </si>
  <si>
    <t xml:space="preserve">Am</t>
  </si>
  <si>
    <t xml:space="preserve">ac4C</t>
  </si>
  <si>
    <t xml:space="preserve">m2G</t>
  </si>
  <si>
    <t xml:space="preserve">m6A</t>
  </si>
  <si>
    <t xml:space="preserve">mcmo5U_201</t>
  </si>
  <si>
    <t xml:space="preserve">m66A</t>
  </si>
  <si>
    <t xml:space="preserve">t6A</t>
  </si>
  <si>
    <t xml:space="preserve">i6A</t>
  </si>
  <si>
    <t xml:space="preserve">ms2i6A</t>
  </si>
  <si>
    <t xml:space="preserve">normalization factor </t>
  </si>
  <si>
    <r>
      <rPr>
        <b val="true"/>
        <sz val="11"/>
        <color rgb="FF000000"/>
        <rFont val="Calibri"/>
        <family val="2"/>
      </rPr>
      <t xml:space="preserve">Supplementary Data 4B</t>
    </r>
    <r>
      <rPr>
        <sz val="11"/>
        <color rgb="FF000000"/>
        <rFont val="Calibri"/>
        <family val="2"/>
      </rPr>
      <t xml:space="preserve">. Normalized Peak areas were calculated by averaging technical replicate injections for each sample, then dividing by the normalization factor (sum of UV signals for the 4 canonical ribonucleosides). Note that data is from 2 separate experiments (biological replicates A-C and biological replicates D-F). </t>
    </r>
  </si>
  <si>
    <t xml:space="preserve">0A</t>
  </si>
  <si>
    <t xml:space="preserve">0B</t>
  </si>
  <si>
    <t xml:space="preserve">0C</t>
  </si>
  <si>
    <t xml:space="preserve">25A</t>
  </si>
  <si>
    <t xml:space="preserve">25B</t>
  </si>
  <si>
    <t xml:space="preserve">25C</t>
  </si>
  <si>
    <t xml:space="preserve">50A</t>
  </si>
  <si>
    <t xml:space="preserve">50B</t>
  </si>
  <si>
    <t xml:space="preserve">50C</t>
  </si>
  <si>
    <t xml:space="preserve">0D</t>
  </si>
  <si>
    <t xml:space="preserve">0E</t>
  </si>
  <si>
    <t xml:space="preserve">0F</t>
  </si>
  <si>
    <t xml:space="preserve">25D</t>
  </si>
  <si>
    <t xml:space="preserve">25E</t>
  </si>
  <si>
    <t xml:space="preserve">25F</t>
  </si>
  <si>
    <t xml:space="preserve">50D</t>
  </si>
  <si>
    <t xml:space="preserve">50E</t>
  </si>
  <si>
    <t xml:space="preserve">50F</t>
  </si>
  <si>
    <r>
      <rPr>
        <b val="true"/>
        <sz val="11"/>
        <color rgb="FF000000"/>
        <rFont val="Calibri"/>
        <family val="2"/>
      </rPr>
      <t xml:space="preserve">Supplementary Data 4C.</t>
    </r>
    <r>
      <rPr>
        <sz val="11"/>
        <color rgb="FF000000"/>
        <rFont val="Calibri"/>
        <family val="2"/>
      </rPr>
      <t xml:space="preserve"> Log2(fold-change) data of modified ribonucleosides. Fold-change values were calculated relative to the average of the 0NE samples for each experiment (A-C and D-F). </t>
    </r>
  </si>
  <si>
    <r>
      <rPr>
        <b val="true"/>
        <sz val="11"/>
        <color rgb="FF000000"/>
        <rFont val="Calibri"/>
        <family val="2"/>
      </rPr>
      <t xml:space="preserve">Supplementary Data 4D</t>
    </r>
    <r>
      <rPr>
        <sz val="11"/>
        <color rgb="FF000000"/>
        <rFont val="Calibri"/>
        <family val="2"/>
      </rPr>
      <t xml:space="preserve">. Processing of UV Signals of the 4 canonical nucleosides for use as normalizinmg factors for raw data in </t>
    </r>
    <r>
      <rPr>
        <b val="true"/>
        <sz val="11"/>
        <color rgb="FF000000"/>
        <rFont val="Calibri"/>
        <family val="2"/>
      </rPr>
      <t xml:space="preserve">Supplementary Data 4A</t>
    </r>
    <r>
      <rPr>
        <sz val="11"/>
        <color rgb="FF000000"/>
        <rFont val="Calibri"/>
        <family val="2"/>
      </rPr>
      <t xml:space="preserve">. Data from three technical replicate injections were averaged and the 4 canonical nucleotide signals for each sample were added together to achieve a normalization factor.</t>
    </r>
  </si>
  <si>
    <t xml:space="preserve">Experiment 1</t>
  </si>
  <si>
    <t xml:space="preserve">Experiment 2</t>
  </si>
  <si>
    <t xml:space="preserve">C</t>
  </si>
  <si>
    <t xml:space="preserve">Area</t>
  </si>
  <si>
    <t xml:space="preserve">AVG</t>
  </si>
  <si>
    <t xml:space="preserve">Stdev</t>
  </si>
  <si>
    <t xml:space="preserve">U</t>
  </si>
  <si>
    <t xml:space="preserve">A</t>
  </si>
  <si>
    <t xml:space="preserve">G</t>
  </si>
  <si>
    <t xml:space="preserve">0NE_A</t>
  </si>
  <si>
    <t xml:space="preserve">0NE_D</t>
  </si>
  <si>
    <t xml:space="preserve">0NE_B</t>
  </si>
  <si>
    <t xml:space="preserve">0NE_E</t>
  </si>
  <si>
    <t xml:space="preserve">0NE_C</t>
  </si>
  <si>
    <t xml:space="preserve">0NE_F</t>
  </si>
  <si>
    <t xml:space="preserve">25NE_A</t>
  </si>
  <si>
    <t xml:space="preserve">25NE_D</t>
  </si>
  <si>
    <t xml:space="preserve">25NE_B</t>
  </si>
  <si>
    <t xml:space="preserve">25NE_E</t>
  </si>
  <si>
    <t xml:space="preserve">25NE_C</t>
  </si>
  <si>
    <t xml:space="preserve">25NE_F</t>
  </si>
  <si>
    <t xml:space="preserve">50NE_A</t>
  </si>
  <si>
    <t xml:space="preserve">50NE_D</t>
  </si>
  <si>
    <t xml:space="preserve">50NE_B</t>
  </si>
  <si>
    <t xml:space="preserve">50NE_E</t>
  </si>
  <si>
    <t xml:space="preserve">50NE_C</t>
  </si>
  <si>
    <t xml:space="preserve">50NE_F</t>
  </si>
  <si>
    <t xml:space="preserve">Sum of Canonicals for Experiment #1</t>
  </si>
  <si>
    <t xml:space="preserve">Sum of Canonicals for Experiment #2</t>
  </si>
  <si>
    <r>
      <rPr>
        <b val="true"/>
        <sz val="11"/>
        <color rgb="FF000000"/>
        <rFont val="Calibri"/>
        <family val="2"/>
      </rPr>
      <t xml:space="preserve">Supplementary Data 4E</t>
    </r>
    <r>
      <rPr>
        <sz val="11"/>
        <color rgb="FF000000"/>
        <rFont val="Calibri"/>
        <family val="2"/>
      </rPr>
      <t xml:space="preserve">. Estimated absolute abundance based on calibration curves of standards. Results are presented in pmol/fmol as well as presence per 1000 nucleotides.</t>
    </r>
  </si>
  <si>
    <t xml:space="preserve">Raw signal intensity for calibration curves</t>
  </si>
  <si>
    <t xml:space="preserve">Linear regression data for calibration curves </t>
  </si>
  <si>
    <t xml:space="preserve">pmol</t>
  </si>
  <si>
    <t xml:space="preserve">slope</t>
  </si>
  <si>
    <t xml:space="preserve">intercept</t>
  </si>
  <si>
    <r>
      <rPr>
        <b val="true"/>
        <sz val="11"/>
        <color rgb="FF000000"/>
        <rFont val="Arial"/>
        <family val="2"/>
      </rPr>
      <t xml:space="preserve">R</t>
    </r>
    <r>
      <rPr>
        <b val="true"/>
        <vertAlign val="superscript"/>
        <sz val="11"/>
        <color rgb="FF000000"/>
        <rFont val="Arial"/>
        <family val="2"/>
      </rPr>
      <t xml:space="preserve">2</t>
    </r>
  </si>
  <si>
    <t xml:space="preserve">fmol</t>
  </si>
  <si>
    <r>
      <rPr>
        <b val="true"/>
        <sz val="11"/>
        <color rgb="FF000000"/>
        <rFont val="Arial"/>
        <family val="2"/>
      </rPr>
      <t xml:space="preserve">cmo</t>
    </r>
    <r>
      <rPr>
        <b val="true"/>
        <vertAlign val="superscript"/>
        <sz val="11"/>
        <color rgb="FF000000"/>
        <rFont val="Arial"/>
        <family val="2"/>
      </rPr>
      <t xml:space="preserve">5</t>
    </r>
    <r>
      <rPr>
        <b val="true"/>
        <sz val="11"/>
        <color rgb="FF000000"/>
        <rFont val="Arial"/>
        <family val="2"/>
      </rPr>
      <t xml:space="preserve">U</t>
    </r>
  </si>
  <si>
    <t xml:space="preserve">-</t>
  </si>
  <si>
    <r>
      <rPr>
        <b val="true"/>
        <sz val="11"/>
        <color rgb="FF000000"/>
        <rFont val="Arial"/>
        <family val="2"/>
      </rPr>
      <t xml:space="preserve">ho</t>
    </r>
    <r>
      <rPr>
        <b val="true"/>
        <vertAlign val="superscript"/>
        <sz val="11"/>
        <color rgb="FF000000"/>
        <rFont val="Arial"/>
        <family val="2"/>
      </rPr>
      <t xml:space="preserve">5</t>
    </r>
    <r>
      <rPr>
        <b val="true"/>
        <sz val="11"/>
        <color rgb="FF000000"/>
        <rFont val="Arial"/>
        <family val="2"/>
      </rPr>
      <t xml:space="preserve">U</t>
    </r>
  </si>
  <si>
    <r>
      <rPr>
        <b val="true"/>
        <sz val="11"/>
        <color rgb="FF000000"/>
        <rFont val="Arial"/>
        <family val="2"/>
      </rPr>
      <t xml:space="preserve">mcmo</t>
    </r>
    <r>
      <rPr>
        <b val="true"/>
        <vertAlign val="superscript"/>
        <sz val="11"/>
        <color rgb="FF000000"/>
        <rFont val="Arial"/>
        <family val="2"/>
      </rPr>
      <t xml:space="preserve">5</t>
    </r>
    <r>
      <rPr>
        <b val="true"/>
        <sz val="11"/>
        <color rgb="FF000000"/>
        <rFont val="Arial"/>
        <family val="2"/>
      </rPr>
      <t xml:space="preserve">U</t>
    </r>
  </si>
  <si>
    <r>
      <rPr>
        <b val="true"/>
        <sz val="11"/>
        <color rgb="FF000000"/>
        <rFont val="Arial"/>
        <family val="2"/>
      </rPr>
      <t xml:space="preserve">mo</t>
    </r>
    <r>
      <rPr>
        <b val="true"/>
        <vertAlign val="superscript"/>
        <sz val="11"/>
        <color rgb="FF000000"/>
        <rFont val="Arial"/>
        <family val="2"/>
      </rPr>
      <t xml:space="preserve">5</t>
    </r>
    <r>
      <rPr>
        <b val="true"/>
        <sz val="11"/>
        <color rgb="FF000000"/>
        <rFont val="Arial"/>
        <family val="2"/>
      </rPr>
      <t xml:space="preserve">U</t>
    </r>
  </si>
  <si>
    <t xml:space="preserve">Q</t>
  </si>
  <si>
    <t xml:space="preserve">Raw signal intensity for sample analysis</t>
  </si>
  <si>
    <t xml:space="preserve">0NE</t>
  </si>
  <si>
    <t xml:space="preserve">25NE</t>
  </si>
  <si>
    <t xml:space="preserve">50NE</t>
  </si>
  <si>
    <t xml:space="preserve">B</t>
  </si>
  <si>
    <t xml:space="preserve">D</t>
  </si>
  <si>
    <t xml:space="preserve">E</t>
  </si>
  <si>
    <t xml:space="preserve">F</t>
  </si>
  <si>
    <t xml:space="preserve">Absolute quantity for sample analysis</t>
  </si>
  <si>
    <t xml:space="preserve">total</t>
  </si>
  <si>
    <t xml:space="preserve">per 1000 rN</t>
  </si>
</sst>
</file>

<file path=xl/styles.xml><?xml version="1.0" encoding="utf-8"?>
<styleSheet xmlns="http://schemas.openxmlformats.org/spreadsheetml/2006/main">
  <numFmts count="6">
    <numFmt numFmtId="164" formatCode="General"/>
    <numFmt numFmtId="165" formatCode="0.00E+00"/>
    <numFmt numFmtId="166" formatCode="0.0"/>
    <numFmt numFmtId="167" formatCode="0.00"/>
    <numFmt numFmtId="168" formatCode="0.0000"/>
    <numFmt numFmtId="169" formatCode="0.000"/>
  </numFmts>
  <fonts count="10">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sz val="11"/>
      <color rgb="FF000000"/>
      <name val="Arial"/>
      <family val="2"/>
    </font>
    <font>
      <b val="true"/>
      <sz val="12"/>
      <color rgb="FF000000"/>
      <name val="Arial"/>
      <family val="2"/>
    </font>
    <font>
      <b val="true"/>
      <sz val="11"/>
      <color rgb="FF000000"/>
      <name val="Arial"/>
      <family val="2"/>
    </font>
    <font>
      <b val="true"/>
      <vertAlign val="superscript"/>
      <sz val="11"/>
      <color rgb="FF000000"/>
      <name val="Arial"/>
      <family val="2"/>
    </font>
    <font>
      <b val="true"/>
      <i val="true"/>
      <sz val="11"/>
      <color rgb="FF000000"/>
      <name val="Arial"/>
      <family val="2"/>
    </font>
  </fonts>
  <fills count="3">
    <fill>
      <patternFill patternType="none"/>
    </fill>
    <fill>
      <patternFill patternType="gray125"/>
    </fill>
    <fill>
      <patternFill patternType="solid">
        <fgColor rgb="FFC0C0C0"/>
        <bgColor rgb="FFCCCCFF"/>
      </patternFill>
    </fill>
  </fills>
  <borders count="10">
    <border diagonalUp="false" diagonalDown="false">
      <left/>
      <right/>
      <top/>
      <bottom/>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style="thin"/>
      <right style="thin"/>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5" fontId="0" fillId="0" borderId="4"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0" fillId="0" borderId="5"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7" fillId="2" borderId="0" xfId="0" applyFont="true" applyBorder="false" applyAlignment="true" applyProtection="false">
      <alignment horizontal="center" vertical="center" textRotation="0" wrapText="false" indent="0" shrinkToFit="false"/>
      <protection locked="true" hidden="false"/>
    </xf>
    <xf numFmtId="166" fontId="5" fillId="0" borderId="0" xfId="0" applyFont="true" applyBorder="false" applyAlignment="true" applyProtection="false">
      <alignment horizontal="center" vertical="center" textRotation="0" wrapText="false" indent="0" shrinkToFit="false"/>
      <protection locked="true" hidden="false"/>
    </xf>
    <xf numFmtId="167" fontId="5" fillId="0" borderId="0" xfId="0" applyFont="true" applyBorder="false" applyAlignment="true" applyProtection="false">
      <alignment horizontal="center" vertical="center" textRotation="0" wrapText="false" indent="0" shrinkToFit="false"/>
      <protection locked="true" hidden="false"/>
    </xf>
    <xf numFmtId="168" fontId="5"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6" fontId="5" fillId="0" borderId="0" xfId="0" applyFont="true" applyBorder="false" applyAlignment="true" applyProtection="false">
      <alignment horizontal="center" vertical="bottom" textRotation="0" wrapText="false" indent="0" shrinkToFit="false"/>
      <protection locked="true" hidden="false"/>
    </xf>
    <xf numFmtId="168"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6" fillId="0" borderId="9" xfId="0" applyFont="true" applyBorder="true" applyAlignment="true" applyProtection="false">
      <alignment horizontal="center" vertical="center" textRotation="0" wrapText="false" indent="0" shrinkToFit="false"/>
      <protection locked="true" hidden="false"/>
    </xf>
    <xf numFmtId="164" fontId="7" fillId="0" borderId="9" xfId="0" applyFont="true" applyBorder="true" applyAlignment="true" applyProtection="false">
      <alignment horizontal="center" vertical="bottom" textRotation="0" wrapText="false" indent="0" shrinkToFit="false"/>
      <protection locked="true" hidden="false"/>
    </xf>
    <xf numFmtId="164" fontId="7" fillId="2" borderId="4" xfId="0" applyFont="true" applyBorder="true" applyAlignment="true" applyProtection="false">
      <alignment horizontal="center" vertical="bottom" textRotation="0" wrapText="false" indent="0" shrinkToFit="false"/>
      <protection locked="true" hidden="false"/>
    </xf>
    <xf numFmtId="164" fontId="7" fillId="2" borderId="0" xfId="0" applyFont="true" applyBorder="false" applyAlignment="true" applyProtection="false">
      <alignment horizontal="center" vertical="bottom" textRotation="0" wrapText="false" indent="0" shrinkToFit="false"/>
      <protection locked="true" hidden="false"/>
    </xf>
    <xf numFmtId="164" fontId="7" fillId="2" borderId="5" xfId="0" applyFont="true" applyBorder="true" applyAlignment="true" applyProtection="false">
      <alignment horizontal="center" vertical="bottom" textRotation="0" wrapText="false" indent="0" shrinkToFit="false"/>
      <protection locked="true" hidden="false"/>
    </xf>
    <xf numFmtId="166" fontId="5" fillId="0" borderId="4" xfId="0" applyFont="true" applyBorder="true" applyAlignment="true" applyProtection="false">
      <alignment horizontal="center" vertical="bottom" textRotation="0" wrapText="false" indent="0" shrinkToFit="false"/>
      <protection locked="true" hidden="false"/>
    </xf>
    <xf numFmtId="166" fontId="5" fillId="0" borderId="5" xfId="0" applyFont="true" applyBorder="true" applyAlignment="true" applyProtection="false">
      <alignment horizontal="center" vertical="bottom" textRotation="0" wrapText="false" indent="0" shrinkToFit="false"/>
      <protection locked="true" hidden="false"/>
    </xf>
    <xf numFmtId="164" fontId="5" fillId="0" borderId="4" xfId="0" applyFont="true" applyBorder="true" applyAlignment="false" applyProtection="false">
      <alignment horizontal="general" vertical="bottom" textRotation="0" wrapText="false" indent="0" shrinkToFit="false"/>
      <protection locked="true" hidden="false"/>
    </xf>
    <xf numFmtId="164" fontId="5" fillId="0" borderId="5" xfId="0" applyFont="true" applyBorder="true" applyAlignment="false" applyProtection="false">
      <alignment horizontal="general" vertical="bottom" textRotation="0" wrapText="false" indent="0" shrinkToFit="false"/>
      <protection locked="true" hidden="false"/>
    </xf>
    <xf numFmtId="166" fontId="5" fillId="0" borderId="6" xfId="0" applyFont="true" applyBorder="true" applyAlignment="true" applyProtection="false">
      <alignment horizontal="center" vertical="bottom" textRotation="0" wrapText="false" indent="0" shrinkToFit="false"/>
      <protection locked="true" hidden="false"/>
    </xf>
    <xf numFmtId="166" fontId="5" fillId="0" borderId="7" xfId="0" applyFont="true" applyBorder="true" applyAlignment="true" applyProtection="false">
      <alignment horizontal="center" vertical="bottom" textRotation="0" wrapText="false" indent="0" shrinkToFit="false"/>
      <protection locked="true" hidden="false"/>
    </xf>
    <xf numFmtId="166" fontId="5" fillId="0" borderId="8"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6" fillId="0" borderId="3" xfId="0" applyFont="true" applyBorder="true" applyAlignment="true" applyProtection="false">
      <alignment horizontal="center" vertical="center" textRotation="0" wrapText="false" indent="0" shrinkToFit="false"/>
      <protection locked="true" hidden="false"/>
    </xf>
    <xf numFmtId="164" fontId="7" fillId="0" borderId="5"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right" vertical="center" textRotation="0" wrapText="false" indent="0" shrinkToFit="false"/>
      <protection locked="true" hidden="false"/>
    </xf>
    <xf numFmtId="166" fontId="9" fillId="0" borderId="4" xfId="0" applyFont="true" applyBorder="true" applyAlignment="true" applyProtection="false">
      <alignment horizontal="right" vertical="bottom" textRotation="0" wrapText="false" indent="0" shrinkToFit="false"/>
      <protection locked="true" hidden="false"/>
    </xf>
    <xf numFmtId="166" fontId="9" fillId="0" borderId="0" xfId="0" applyFont="true" applyBorder="false" applyAlignment="true" applyProtection="false">
      <alignment horizontal="right" vertical="bottom" textRotation="0" wrapText="false" indent="0" shrinkToFit="false"/>
      <protection locked="true" hidden="false"/>
    </xf>
    <xf numFmtId="166" fontId="9" fillId="0" borderId="5" xfId="0" applyFont="true" applyBorder="true" applyAlignment="true" applyProtection="false">
      <alignment horizontal="righ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9" fontId="5" fillId="0" borderId="4" xfId="0" applyFont="true" applyBorder="true" applyAlignment="true" applyProtection="false">
      <alignment horizontal="center" vertical="bottom" textRotation="0" wrapText="false" indent="0" shrinkToFit="false"/>
      <protection locked="true" hidden="false"/>
    </xf>
    <xf numFmtId="169" fontId="5" fillId="0" borderId="0" xfId="0" applyFont="true" applyBorder="false" applyAlignment="true" applyProtection="false">
      <alignment horizontal="center" vertical="bottom" textRotation="0" wrapText="false" indent="0" shrinkToFit="false"/>
      <protection locked="true" hidden="false"/>
    </xf>
    <xf numFmtId="169" fontId="5" fillId="0" borderId="5" xfId="0" applyFont="true" applyBorder="true" applyAlignment="true" applyProtection="false">
      <alignment horizontal="center" vertical="bottom" textRotation="0" wrapText="false" indent="0" shrinkToFit="false"/>
      <protection locked="true" hidden="false"/>
    </xf>
    <xf numFmtId="169" fontId="5" fillId="0" borderId="6" xfId="0" applyFont="true" applyBorder="true" applyAlignment="true" applyProtection="false">
      <alignment horizontal="center" vertical="bottom" textRotation="0" wrapText="false" indent="0" shrinkToFit="false"/>
      <protection locked="true" hidden="false"/>
    </xf>
    <xf numFmtId="169" fontId="5" fillId="0" borderId="7" xfId="0" applyFont="true" applyBorder="true" applyAlignment="true" applyProtection="false">
      <alignment horizontal="center" vertical="bottom" textRotation="0" wrapText="false" indent="0" shrinkToFit="false"/>
      <protection locked="true" hidden="false"/>
    </xf>
    <xf numFmtId="169" fontId="5" fillId="0" borderId="8"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C3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U1"/>
    </sheetView>
  </sheetViews>
  <sheetFormatPr defaultColWidth="8.82421875" defaultRowHeight="15" zeroHeight="false" outlineLevelRow="0" outlineLevelCol="0"/>
  <cols>
    <col collapsed="false" customWidth="true" hidden="false" outlineLevel="0" max="1" min="1" style="0" width="19.82"/>
  </cols>
  <sheetData>
    <row r="1" customFormat="false" ht="69.75" hidden="false" customHeight="true" outlineLevel="0" collapsed="false">
      <c r="A1" s="1" t="s">
        <v>0</v>
      </c>
      <c r="B1" s="1"/>
      <c r="C1" s="1"/>
      <c r="D1" s="1"/>
      <c r="E1" s="1"/>
      <c r="F1" s="1"/>
      <c r="G1" s="1"/>
      <c r="H1" s="1"/>
      <c r="I1" s="1"/>
      <c r="J1" s="1"/>
      <c r="K1" s="1"/>
      <c r="L1" s="1"/>
      <c r="M1" s="1"/>
      <c r="N1" s="1"/>
      <c r="O1" s="1"/>
      <c r="P1" s="1"/>
      <c r="Q1" s="1"/>
      <c r="R1" s="1"/>
      <c r="S1" s="1"/>
      <c r="T1" s="1"/>
      <c r="U1" s="1"/>
    </row>
    <row r="2" customFormat="false" ht="15" hidden="false" customHeight="false" outlineLevel="0" collapsed="false">
      <c r="A2" s="2"/>
      <c r="B2" s="3" t="s">
        <v>1</v>
      </c>
      <c r="C2" s="4" t="s">
        <v>2</v>
      </c>
      <c r="D2" s="5" t="s">
        <v>3</v>
      </c>
      <c r="E2" s="3" t="s">
        <v>4</v>
      </c>
      <c r="F2" s="4" t="s">
        <v>5</v>
      </c>
      <c r="G2" s="5" t="s">
        <v>6</v>
      </c>
      <c r="H2" s="3" t="s">
        <v>7</v>
      </c>
      <c r="I2" s="4" t="s">
        <v>8</v>
      </c>
      <c r="J2" s="5" t="s">
        <v>9</v>
      </c>
      <c r="K2" s="3" t="s">
        <v>10</v>
      </c>
      <c r="L2" s="4" t="s">
        <v>11</v>
      </c>
      <c r="M2" s="5" t="s">
        <v>12</v>
      </c>
      <c r="N2" s="3" t="s">
        <v>13</v>
      </c>
      <c r="O2" s="4" t="s">
        <v>14</v>
      </c>
      <c r="P2" s="5" t="s">
        <v>15</v>
      </c>
      <c r="Q2" s="3" t="s">
        <v>16</v>
      </c>
      <c r="R2" s="4" t="s">
        <v>17</v>
      </c>
      <c r="S2" s="5" t="s">
        <v>18</v>
      </c>
      <c r="T2" s="3" t="s">
        <v>19</v>
      </c>
      <c r="U2" s="4" t="s">
        <v>20</v>
      </c>
      <c r="V2" s="5" t="s">
        <v>21</v>
      </c>
      <c r="W2" s="3" t="s">
        <v>22</v>
      </c>
      <c r="X2" s="4" t="s">
        <v>23</v>
      </c>
      <c r="Y2" s="5" t="s">
        <v>24</v>
      </c>
      <c r="Z2" s="3" t="s">
        <v>25</v>
      </c>
      <c r="AA2" s="4" t="s">
        <v>26</v>
      </c>
      <c r="AB2" s="5" t="s">
        <v>27</v>
      </c>
      <c r="AC2" s="3" t="s">
        <v>28</v>
      </c>
      <c r="AD2" s="4" t="s">
        <v>29</v>
      </c>
      <c r="AE2" s="5" t="s">
        <v>30</v>
      </c>
      <c r="AF2" s="3" t="s">
        <v>31</v>
      </c>
      <c r="AG2" s="4" t="s">
        <v>32</v>
      </c>
      <c r="AH2" s="5" t="s">
        <v>33</v>
      </c>
      <c r="AI2" s="3" t="s">
        <v>34</v>
      </c>
      <c r="AJ2" s="4" t="s">
        <v>35</v>
      </c>
      <c r="AK2" s="5" t="s">
        <v>36</v>
      </c>
      <c r="AL2" s="3" t="s">
        <v>37</v>
      </c>
      <c r="AM2" s="4" t="s">
        <v>38</v>
      </c>
      <c r="AN2" s="5" t="s">
        <v>39</v>
      </c>
      <c r="AO2" s="3" t="s">
        <v>40</v>
      </c>
      <c r="AP2" s="4" t="s">
        <v>41</v>
      </c>
      <c r="AQ2" s="5" t="s">
        <v>42</v>
      </c>
      <c r="AR2" s="3" t="s">
        <v>43</v>
      </c>
      <c r="AS2" s="4" t="s">
        <v>44</v>
      </c>
      <c r="AT2" s="5" t="s">
        <v>45</v>
      </c>
      <c r="AU2" s="3" t="s">
        <v>46</v>
      </c>
      <c r="AV2" s="4" t="s">
        <v>47</v>
      </c>
      <c r="AW2" s="5" t="s">
        <v>48</v>
      </c>
      <c r="AX2" s="3" t="s">
        <v>49</v>
      </c>
      <c r="AY2" s="4" t="s">
        <v>50</v>
      </c>
      <c r="AZ2" s="5" t="s">
        <v>51</v>
      </c>
      <c r="BA2" s="3" t="s">
        <v>52</v>
      </c>
      <c r="BB2" s="4" t="s">
        <v>53</v>
      </c>
      <c r="BC2" s="5" t="s">
        <v>54</v>
      </c>
    </row>
    <row r="3" customFormat="false" ht="15" hidden="false" customHeight="false" outlineLevel="0" collapsed="false">
      <c r="A3" s="2" t="s">
        <v>55</v>
      </c>
      <c r="B3" s="6" t="n">
        <v>3215528</v>
      </c>
      <c r="C3" s="2" t="n">
        <v>3333259</v>
      </c>
      <c r="D3" s="7" t="n">
        <v>3453027</v>
      </c>
      <c r="E3" s="6" t="n">
        <v>2959899</v>
      </c>
      <c r="F3" s="2" t="n">
        <v>3050850</v>
      </c>
      <c r="G3" s="7" t="n">
        <v>3281223</v>
      </c>
      <c r="H3" s="6" t="n">
        <v>2356785</v>
      </c>
      <c r="I3" s="2" t="n">
        <v>2436867</v>
      </c>
      <c r="J3" s="7" t="n">
        <v>2464981</v>
      </c>
      <c r="K3" s="6" t="n">
        <v>3028769</v>
      </c>
      <c r="L3" s="2" t="n">
        <v>3179603</v>
      </c>
      <c r="M3" s="7" t="n">
        <v>3332555</v>
      </c>
      <c r="N3" s="6" t="n">
        <v>2940288</v>
      </c>
      <c r="O3" s="2" t="n">
        <v>3022391</v>
      </c>
      <c r="P3" s="7" t="n">
        <v>3112003</v>
      </c>
      <c r="Q3" s="6" t="n">
        <v>3103486</v>
      </c>
      <c r="R3" s="2" t="n">
        <v>3157271</v>
      </c>
      <c r="S3" s="7" t="n">
        <v>3290528</v>
      </c>
      <c r="T3" s="6" t="n">
        <v>3016188</v>
      </c>
      <c r="U3" s="2" t="n">
        <v>3100345</v>
      </c>
      <c r="V3" s="7" t="n">
        <v>3231993</v>
      </c>
      <c r="W3" s="6" t="n">
        <v>3002932</v>
      </c>
      <c r="X3" s="2" t="n">
        <v>3149469</v>
      </c>
      <c r="Y3" s="7" t="n">
        <v>3280959</v>
      </c>
      <c r="Z3" s="6" t="n">
        <v>2990440</v>
      </c>
      <c r="AA3" s="2" t="n">
        <v>3079694</v>
      </c>
      <c r="AB3" s="7" t="n">
        <v>3188788</v>
      </c>
      <c r="AC3" s="6" t="n">
        <v>3764466</v>
      </c>
      <c r="AD3" s="2" t="n">
        <v>3569774</v>
      </c>
      <c r="AE3" s="7" t="n">
        <v>3525698</v>
      </c>
      <c r="AF3" s="6" t="n">
        <v>3923899</v>
      </c>
      <c r="AG3" s="2" t="n">
        <v>3795077</v>
      </c>
      <c r="AH3" s="7" t="n">
        <v>3798764</v>
      </c>
      <c r="AI3" s="6" t="n">
        <v>3784394</v>
      </c>
      <c r="AJ3" s="2" t="n">
        <v>3691342</v>
      </c>
      <c r="AK3" s="7" t="n">
        <v>3778405</v>
      </c>
      <c r="AL3" s="6" t="n">
        <v>3241080</v>
      </c>
      <c r="AM3" s="2" t="n">
        <v>3142390</v>
      </c>
      <c r="AN3" s="7" t="n">
        <v>3157569</v>
      </c>
      <c r="AO3" s="6" t="n">
        <v>3204019</v>
      </c>
      <c r="AP3" s="2" t="n">
        <v>3183609</v>
      </c>
      <c r="AQ3" s="7" t="n">
        <v>3113379</v>
      </c>
      <c r="AR3" s="6" t="n">
        <v>3528941</v>
      </c>
      <c r="AS3" s="2" t="n">
        <v>3463685</v>
      </c>
      <c r="AT3" s="7" t="n">
        <v>3458158</v>
      </c>
      <c r="AU3" s="6" t="n">
        <v>3620921</v>
      </c>
      <c r="AV3" s="2" t="n">
        <v>3616596</v>
      </c>
      <c r="AW3" s="7" t="n">
        <v>3555638</v>
      </c>
      <c r="AX3" s="6" t="n">
        <v>3433419</v>
      </c>
      <c r="AY3" s="2" t="n">
        <v>3330698</v>
      </c>
      <c r="AZ3" s="7" t="n">
        <v>3384259</v>
      </c>
      <c r="BA3" s="6" t="n">
        <v>3644206</v>
      </c>
      <c r="BB3" s="2" t="n">
        <v>3468566</v>
      </c>
      <c r="BC3" s="7" t="n">
        <v>3631756</v>
      </c>
    </row>
    <row r="4" customFormat="false" ht="15" hidden="false" customHeight="false" outlineLevel="0" collapsed="false">
      <c r="A4" s="2" t="s">
        <v>56</v>
      </c>
      <c r="B4" s="6" t="n">
        <v>1842520</v>
      </c>
      <c r="C4" s="2" t="n">
        <v>1902031</v>
      </c>
      <c r="D4" s="7" t="n">
        <v>1878383</v>
      </c>
      <c r="E4" s="6" t="n">
        <v>1691219</v>
      </c>
      <c r="F4" s="2" t="n">
        <v>1719264</v>
      </c>
      <c r="G4" s="7" t="n">
        <v>1672222</v>
      </c>
      <c r="H4" s="6" t="n">
        <v>1167387</v>
      </c>
      <c r="I4" s="2" t="n">
        <v>1319567</v>
      </c>
      <c r="J4" s="7" t="n">
        <v>1378096</v>
      </c>
      <c r="K4" s="6" t="n">
        <v>1768006</v>
      </c>
      <c r="L4" s="2" t="n">
        <v>1773906</v>
      </c>
      <c r="M4" s="7" t="n">
        <v>1804669</v>
      </c>
      <c r="N4" s="6" t="n">
        <v>1637875</v>
      </c>
      <c r="O4" s="2" t="n">
        <v>1724666</v>
      </c>
      <c r="P4" s="7" t="n">
        <v>1643523</v>
      </c>
      <c r="Q4" s="6" t="n">
        <v>1755743</v>
      </c>
      <c r="R4" s="2" t="n">
        <v>1739662</v>
      </c>
      <c r="S4" s="7" t="n">
        <v>1713355</v>
      </c>
      <c r="T4" s="6" t="n">
        <v>1732568</v>
      </c>
      <c r="U4" s="2" t="n">
        <v>1734236</v>
      </c>
      <c r="V4" s="7" t="n">
        <v>1776666</v>
      </c>
      <c r="W4" s="6" t="n">
        <v>1703488</v>
      </c>
      <c r="X4" s="8" t="n">
        <v>1704599</v>
      </c>
      <c r="Y4" s="7" t="n">
        <v>1822038</v>
      </c>
      <c r="Z4" s="6" t="n">
        <v>1673276</v>
      </c>
      <c r="AA4" s="2" t="n">
        <v>1726957</v>
      </c>
      <c r="AB4" s="7" t="n">
        <v>1696858</v>
      </c>
      <c r="AC4" s="6" t="n">
        <v>2177636</v>
      </c>
      <c r="AD4" s="2" t="n">
        <v>2012579</v>
      </c>
      <c r="AE4" s="7" t="n">
        <v>1994208</v>
      </c>
      <c r="AF4" s="6" t="n">
        <v>2345171</v>
      </c>
      <c r="AG4" s="2" t="n">
        <v>2108808</v>
      </c>
      <c r="AH4" s="7" t="n">
        <v>2173234</v>
      </c>
      <c r="AI4" s="6" t="n">
        <v>2281291</v>
      </c>
      <c r="AJ4" s="2" t="n">
        <v>2193364</v>
      </c>
      <c r="AK4" s="7" t="n">
        <v>2208406</v>
      </c>
      <c r="AL4" s="6" t="n">
        <v>1965404</v>
      </c>
      <c r="AM4" s="2" t="n">
        <v>1837102</v>
      </c>
      <c r="AN4" s="7" t="n">
        <v>1817201</v>
      </c>
      <c r="AO4" s="6" t="n">
        <v>1934336</v>
      </c>
      <c r="AP4" s="2" t="n">
        <v>1828886</v>
      </c>
      <c r="AQ4" s="7" t="n">
        <v>1807046</v>
      </c>
      <c r="AR4" s="6" t="n">
        <v>2036152</v>
      </c>
      <c r="AS4" s="2" t="n">
        <v>1980673</v>
      </c>
      <c r="AT4" s="7" t="n">
        <v>1984419</v>
      </c>
      <c r="AU4" s="6" t="n">
        <v>2190532</v>
      </c>
      <c r="AV4" s="2" t="n">
        <v>2066724</v>
      </c>
      <c r="AW4" s="7" t="n">
        <v>2012947</v>
      </c>
      <c r="AX4" s="6" t="n">
        <v>2002104</v>
      </c>
      <c r="AY4" s="2" t="n">
        <v>1911567</v>
      </c>
      <c r="AZ4" s="7" t="n">
        <v>1919275</v>
      </c>
      <c r="BA4" s="6" t="n">
        <v>2069327</v>
      </c>
      <c r="BB4" s="2" t="n">
        <v>1909859</v>
      </c>
      <c r="BC4" s="7" t="n">
        <v>2058399</v>
      </c>
    </row>
    <row r="5" customFormat="false" ht="15" hidden="false" customHeight="false" outlineLevel="0" collapsed="false">
      <c r="A5" s="2" t="s">
        <v>57</v>
      </c>
      <c r="B5" s="6" t="n">
        <v>713350</v>
      </c>
      <c r="C5" s="2" t="n">
        <v>707948</v>
      </c>
      <c r="D5" s="7" t="n">
        <v>758487</v>
      </c>
      <c r="E5" s="6" t="n">
        <v>605778</v>
      </c>
      <c r="F5" s="2" t="n">
        <v>656838</v>
      </c>
      <c r="G5" s="7" t="n">
        <v>684285</v>
      </c>
      <c r="H5" s="6" t="n">
        <v>473527</v>
      </c>
      <c r="I5" s="2" t="n">
        <v>502310</v>
      </c>
      <c r="J5" s="7" t="n">
        <v>515758</v>
      </c>
      <c r="K5" s="6" t="n">
        <v>663475</v>
      </c>
      <c r="L5" s="2" t="n">
        <v>676708</v>
      </c>
      <c r="M5" s="7" t="n">
        <v>706675</v>
      </c>
      <c r="N5" s="6" t="n">
        <v>625946</v>
      </c>
      <c r="O5" s="2" t="n">
        <v>672007</v>
      </c>
      <c r="P5" s="7" t="n">
        <v>674488</v>
      </c>
      <c r="Q5" s="6" t="n">
        <v>669602</v>
      </c>
      <c r="R5" s="2" t="n">
        <v>661565</v>
      </c>
      <c r="S5" s="7" t="n">
        <v>690872</v>
      </c>
      <c r="T5" s="6" t="n">
        <v>659579</v>
      </c>
      <c r="U5" s="2" t="n">
        <v>673420</v>
      </c>
      <c r="V5" s="7" t="n">
        <v>695824</v>
      </c>
      <c r="W5" s="6" t="n">
        <v>652420</v>
      </c>
      <c r="X5" s="2" t="n">
        <v>671347</v>
      </c>
      <c r="Y5" s="7" t="n">
        <v>696696</v>
      </c>
      <c r="Z5" s="6" t="n">
        <v>635976</v>
      </c>
      <c r="AA5" s="2" t="n">
        <v>676161</v>
      </c>
      <c r="AB5" s="7" t="n">
        <v>694016</v>
      </c>
      <c r="AC5" s="6" t="n">
        <v>825236</v>
      </c>
      <c r="AD5" s="2" t="n">
        <v>807823</v>
      </c>
      <c r="AE5" s="7" t="n">
        <v>772934</v>
      </c>
      <c r="AF5" s="6" t="n">
        <v>877837</v>
      </c>
      <c r="AG5" s="2" t="n">
        <v>870682</v>
      </c>
      <c r="AH5" s="7" t="n">
        <v>851191</v>
      </c>
      <c r="AI5" s="6" t="n">
        <v>861702</v>
      </c>
      <c r="AJ5" s="2" t="n">
        <v>812724</v>
      </c>
      <c r="AK5" s="7" t="n">
        <v>850074</v>
      </c>
      <c r="AL5" s="6" t="n">
        <v>723543</v>
      </c>
      <c r="AM5" s="2" t="n">
        <v>719428</v>
      </c>
      <c r="AN5" s="7" t="n">
        <v>702805</v>
      </c>
      <c r="AO5" s="6" t="n">
        <v>729456</v>
      </c>
      <c r="AP5" s="2" t="n">
        <v>703270</v>
      </c>
      <c r="AQ5" s="7" t="n">
        <v>703703</v>
      </c>
      <c r="AR5" s="6" t="n">
        <v>808146</v>
      </c>
      <c r="AS5" s="2" t="n">
        <v>801125</v>
      </c>
      <c r="AT5" s="7" t="n">
        <v>792817</v>
      </c>
      <c r="AU5" s="6" t="n">
        <v>822475</v>
      </c>
      <c r="AV5" s="2" t="n">
        <v>803073</v>
      </c>
      <c r="AW5" s="7" t="n">
        <v>801867</v>
      </c>
      <c r="AX5" s="6" t="n">
        <v>762036</v>
      </c>
      <c r="AY5" s="2" t="n">
        <v>739392</v>
      </c>
      <c r="AZ5" s="7" t="n">
        <v>739512</v>
      </c>
      <c r="BA5" s="6" t="n">
        <v>821751</v>
      </c>
      <c r="BB5" s="2" t="n">
        <v>806113</v>
      </c>
      <c r="BC5" s="7" t="n">
        <v>814090</v>
      </c>
    </row>
    <row r="6" customFormat="false" ht="15" hidden="false" customHeight="false" outlineLevel="0" collapsed="false">
      <c r="A6" s="2" t="s">
        <v>58</v>
      </c>
      <c r="B6" s="6" t="n">
        <v>80976033</v>
      </c>
      <c r="C6" s="2" t="n">
        <v>77728322</v>
      </c>
      <c r="D6" s="7" t="n">
        <v>76999260</v>
      </c>
      <c r="E6" s="6" t="n">
        <v>73561478</v>
      </c>
      <c r="F6" s="2" t="n">
        <v>72301708</v>
      </c>
      <c r="G6" s="7" t="n">
        <v>71739411</v>
      </c>
      <c r="H6" s="6" t="n">
        <v>63074837</v>
      </c>
      <c r="I6" s="2" t="n">
        <v>61647113</v>
      </c>
      <c r="J6" s="7" t="n">
        <v>60831184</v>
      </c>
      <c r="K6" s="6" t="n">
        <v>76206761</v>
      </c>
      <c r="L6" s="2" t="n">
        <v>75064511</v>
      </c>
      <c r="M6" s="7" t="n">
        <v>73655046</v>
      </c>
      <c r="N6" s="6" t="n">
        <v>74170352</v>
      </c>
      <c r="O6" s="2" t="n">
        <v>74581354</v>
      </c>
      <c r="P6" s="7" t="n">
        <v>73251983</v>
      </c>
      <c r="Q6" s="6" t="n">
        <v>74676991</v>
      </c>
      <c r="R6" s="2" t="n">
        <v>73422519</v>
      </c>
      <c r="S6" s="7" t="n">
        <v>72789291</v>
      </c>
      <c r="T6" s="6" t="n">
        <v>76173225</v>
      </c>
      <c r="U6" s="2" t="n">
        <v>74737923</v>
      </c>
      <c r="V6" s="7" t="n">
        <v>73268822</v>
      </c>
      <c r="W6" s="6" t="n">
        <v>75559236</v>
      </c>
      <c r="X6" s="2" t="n">
        <v>74980774</v>
      </c>
      <c r="Y6" s="7" t="n">
        <v>71433162</v>
      </c>
      <c r="Z6" s="6" t="n">
        <v>73539017</v>
      </c>
      <c r="AA6" s="2" t="n">
        <v>72603618</v>
      </c>
      <c r="AB6" s="7" t="n">
        <v>71568918</v>
      </c>
      <c r="AC6" s="6" t="n">
        <v>74673926</v>
      </c>
      <c r="AD6" s="2" t="n">
        <v>71306483</v>
      </c>
      <c r="AE6" s="7" t="n">
        <v>65460447</v>
      </c>
      <c r="AF6" s="6" t="n">
        <v>78536977</v>
      </c>
      <c r="AG6" s="2" t="n">
        <v>75525236</v>
      </c>
      <c r="AH6" s="7" t="n">
        <v>73576303</v>
      </c>
      <c r="AI6" s="6" t="n">
        <v>77802109</v>
      </c>
      <c r="AJ6" s="2" t="n">
        <v>75038261</v>
      </c>
      <c r="AK6" s="7" t="n">
        <v>73284906</v>
      </c>
      <c r="AL6" s="6" t="n">
        <v>70938391</v>
      </c>
      <c r="AM6" s="2" t="n">
        <v>67683456</v>
      </c>
      <c r="AN6" s="7" t="n">
        <v>66335000</v>
      </c>
      <c r="AO6" s="6" t="n">
        <v>71694806</v>
      </c>
      <c r="AP6" s="2" t="n">
        <v>69627175</v>
      </c>
      <c r="AQ6" s="7" t="n">
        <v>67831686</v>
      </c>
      <c r="AR6" s="6" t="n">
        <v>74947096</v>
      </c>
      <c r="AS6" s="2" t="n">
        <v>71111184</v>
      </c>
      <c r="AT6" s="7" t="n">
        <v>70425432</v>
      </c>
      <c r="AU6" s="6" t="n">
        <v>75219377</v>
      </c>
      <c r="AV6" s="2" t="n">
        <v>73851254</v>
      </c>
      <c r="AW6" s="7" t="n">
        <v>71451777</v>
      </c>
      <c r="AX6" s="6" t="n">
        <v>73151790</v>
      </c>
      <c r="AY6" s="2" t="n">
        <v>71503839</v>
      </c>
      <c r="AZ6" s="7" t="n">
        <v>68365377</v>
      </c>
      <c r="BA6" s="6" t="n">
        <v>74987104</v>
      </c>
      <c r="BB6" s="2" t="n">
        <v>72251257</v>
      </c>
      <c r="BC6" s="7" t="n">
        <v>72090154</v>
      </c>
    </row>
    <row r="7" customFormat="false" ht="15" hidden="false" customHeight="false" outlineLevel="0" collapsed="false">
      <c r="A7" s="8" t="s">
        <v>59</v>
      </c>
      <c r="B7" s="6" t="n">
        <v>44515.95</v>
      </c>
      <c r="C7" s="2" t="n">
        <v>44940.09</v>
      </c>
      <c r="D7" s="7" t="n">
        <v>41587.26</v>
      </c>
      <c r="E7" s="6" t="n">
        <v>42442.08</v>
      </c>
      <c r="F7" s="2" t="n">
        <v>40571.73</v>
      </c>
      <c r="G7" s="7" t="n">
        <v>41398.34</v>
      </c>
      <c r="H7" s="6" t="n">
        <v>28506.83</v>
      </c>
      <c r="I7" s="2" t="n">
        <v>28875.32</v>
      </c>
      <c r="J7" s="7" t="n">
        <v>33049.74</v>
      </c>
      <c r="K7" s="6" t="n">
        <v>55885.94</v>
      </c>
      <c r="L7" s="2" t="n">
        <v>60340.34</v>
      </c>
      <c r="M7" s="7" t="n">
        <v>56649.95</v>
      </c>
      <c r="N7" s="6" t="n">
        <v>63341.12</v>
      </c>
      <c r="O7" s="2" t="n">
        <v>61504.93</v>
      </c>
      <c r="P7" s="7" t="n">
        <v>60651.92</v>
      </c>
      <c r="Q7" s="6" t="n">
        <v>57945.44</v>
      </c>
      <c r="R7" s="2" t="n">
        <v>62413.17</v>
      </c>
      <c r="S7" s="7" t="n">
        <v>59059.24</v>
      </c>
      <c r="T7" s="6" t="n">
        <v>66084.02</v>
      </c>
      <c r="U7" s="2" t="n">
        <v>65472.76</v>
      </c>
      <c r="V7" s="7" t="n">
        <v>67865.25</v>
      </c>
      <c r="W7" s="6" t="n">
        <v>64718.8</v>
      </c>
      <c r="X7" s="2" t="n">
        <v>67123.42</v>
      </c>
      <c r="Y7" s="7" t="n">
        <v>69120</v>
      </c>
      <c r="Z7" s="6" t="n">
        <v>63060.35</v>
      </c>
      <c r="AA7" s="2" t="n">
        <v>67449.26</v>
      </c>
      <c r="AB7" s="7" t="n">
        <v>68785.11</v>
      </c>
      <c r="AC7" s="6" t="n">
        <v>21690.56</v>
      </c>
      <c r="AD7" s="2" t="n">
        <v>21765.07</v>
      </c>
      <c r="AE7" s="7" t="n">
        <v>21338.84</v>
      </c>
      <c r="AF7" s="6" t="n">
        <v>22630.34</v>
      </c>
      <c r="AG7" s="2" t="n">
        <v>24602.59</v>
      </c>
      <c r="AH7" s="7" t="n">
        <v>22812.38</v>
      </c>
      <c r="AI7" s="6" t="n">
        <v>30106.69</v>
      </c>
      <c r="AJ7" s="2" t="n">
        <v>31623.04</v>
      </c>
      <c r="AK7" s="7" t="n">
        <v>32942.66</v>
      </c>
      <c r="AL7" s="6" t="n">
        <v>51616.8</v>
      </c>
      <c r="AM7" s="2" t="n">
        <v>50822.57</v>
      </c>
      <c r="AN7" s="7" t="n">
        <v>46150.13</v>
      </c>
      <c r="AO7" s="6" t="n">
        <v>43409.93</v>
      </c>
      <c r="AP7" s="2" t="n">
        <v>43552.93</v>
      </c>
      <c r="AQ7" s="7" t="n">
        <v>43553.88</v>
      </c>
      <c r="AR7" s="6" t="n">
        <v>56478.87</v>
      </c>
      <c r="AS7" s="2" t="n">
        <v>58472.68</v>
      </c>
      <c r="AT7" s="7" t="n">
        <v>56211.23</v>
      </c>
      <c r="AU7" s="6" t="n">
        <v>47465.58</v>
      </c>
      <c r="AV7" s="2" t="n">
        <v>48094.24</v>
      </c>
      <c r="AW7" s="7" t="n">
        <v>46482.34</v>
      </c>
      <c r="AX7" s="6" t="n">
        <v>61918.95</v>
      </c>
      <c r="AY7" s="2" t="n">
        <v>63365.69</v>
      </c>
      <c r="AZ7" s="7" t="n">
        <v>61781.08</v>
      </c>
      <c r="BA7" s="6" t="n">
        <v>51484.69</v>
      </c>
      <c r="BB7" s="2" t="n">
        <v>55859.59</v>
      </c>
      <c r="BC7" s="7" t="n">
        <v>50414.92</v>
      </c>
    </row>
    <row r="8" customFormat="false" ht="15" hidden="false" customHeight="false" outlineLevel="0" collapsed="false">
      <c r="A8" s="2" t="s">
        <v>60</v>
      </c>
      <c r="B8" s="6" t="n">
        <v>4385471</v>
      </c>
      <c r="C8" s="2" t="n">
        <v>4454485</v>
      </c>
      <c r="D8" s="7" t="n">
        <v>4484760</v>
      </c>
      <c r="E8" s="6" t="n">
        <v>4020706</v>
      </c>
      <c r="F8" s="2" t="n">
        <v>4097311</v>
      </c>
      <c r="G8" s="7" t="n">
        <v>4281228</v>
      </c>
      <c r="H8" s="6" t="n">
        <v>3184061</v>
      </c>
      <c r="I8" s="2" t="n">
        <v>3267836</v>
      </c>
      <c r="J8" s="7" t="n">
        <v>3267563</v>
      </c>
      <c r="K8" s="6" t="n">
        <v>4020523</v>
      </c>
      <c r="L8" s="2" t="n">
        <v>4086367</v>
      </c>
      <c r="M8" s="7" t="n">
        <v>4136602</v>
      </c>
      <c r="N8" s="6" t="n">
        <v>3952259</v>
      </c>
      <c r="O8" s="2" t="n">
        <v>3983100</v>
      </c>
      <c r="P8" s="7" t="n">
        <v>4108455</v>
      </c>
      <c r="Q8" s="6" t="n">
        <v>4174954</v>
      </c>
      <c r="R8" s="2" t="n">
        <v>4100950</v>
      </c>
      <c r="S8" s="7" t="n">
        <v>4224132</v>
      </c>
      <c r="T8" s="6" t="n">
        <v>4031326</v>
      </c>
      <c r="U8" s="2" t="n">
        <v>4041678</v>
      </c>
      <c r="V8" s="7" t="n">
        <v>4109000</v>
      </c>
      <c r="W8" s="6" t="n">
        <v>4094371</v>
      </c>
      <c r="X8" s="2" t="n">
        <v>4181958</v>
      </c>
      <c r="Y8" s="7" t="n">
        <v>4154669</v>
      </c>
      <c r="Z8" s="6" t="n">
        <v>3950469</v>
      </c>
      <c r="AA8" s="2" t="n">
        <v>4012901</v>
      </c>
      <c r="AB8" s="7" t="n">
        <v>3987338</v>
      </c>
      <c r="AC8" s="6" t="n">
        <v>5576917</v>
      </c>
      <c r="AD8" s="2" t="n">
        <v>5232325</v>
      </c>
      <c r="AE8" s="7" t="n">
        <v>5104460</v>
      </c>
      <c r="AF8" s="6" t="n">
        <v>5547719</v>
      </c>
      <c r="AG8" s="2" t="n">
        <v>5472891</v>
      </c>
      <c r="AH8" s="7" t="n">
        <v>5489939</v>
      </c>
      <c r="AI8" s="6" t="n">
        <v>5119500</v>
      </c>
      <c r="AJ8" s="2" t="n">
        <v>5030206</v>
      </c>
      <c r="AK8" s="7" t="n">
        <v>5102228</v>
      </c>
      <c r="AL8" s="6" t="n">
        <v>4443489</v>
      </c>
      <c r="AM8" s="2" t="n">
        <v>4317060</v>
      </c>
      <c r="AN8" s="7" t="n">
        <v>4344115</v>
      </c>
      <c r="AO8" s="6" t="n">
        <v>4601493</v>
      </c>
      <c r="AP8" s="2" t="n">
        <v>4406141</v>
      </c>
      <c r="AQ8" s="7" t="n">
        <v>4497988</v>
      </c>
      <c r="AR8" s="6" t="n">
        <v>4752785</v>
      </c>
      <c r="AS8" s="2" t="n">
        <v>4659917</v>
      </c>
      <c r="AT8" s="7" t="n">
        <v>4694351</v>
      </c>
      <c r="AU8" s="6" t="n">
        <v>4509195</v>
      </c>
      <c r="AV8" s="2" t="n">
        <v>4352931</v>
      </c>
      <c r="AW8" s="7" t="n">
        <v>4374956</v>
      </c>
      <c r="AX8" s="6" t="n">
        <v>4726706</v>
      </c>
      <c r="AY8" s="2" t="n">
        <v>4524749</v>
      </c>
      <c r="AZ8" s="7" t="n">
        <v>4533643</v>
      </c>
      <c r="BA8" s="6" t="n">
        <v>4896695</v>
      </c>
      <c r="BB8" s="2" t="n">
        <v>4814644</v>
      </c>
      <c r="BC8" s="7" t="n">
        <v>4772086</v>
      </c>
    </row>
    <row r="9" customFormat="false" ht="15" hidden="false" customHeight="false" outlineLevel="0" collapsed="false">
      <c r="A9" s="2" t="s">
        <v>61</v>
      </c>
      <c r="B9" s="6" t="n">
        <v>81608378</v>
      </c>
      <c r="C9" s="2" t="n">
        <v>83360711</v>
      </c>
      <c r="D9" s="7" t="n">
        <v>82244375</v>
      </c>
      <c r="E9" s="6" t="n">
        <v>78324495</v>
      </c>
      <c r="F9" s="2" t="n">
        <v>79408989</v>
      </c>
      <c r="G9" s="7" t="n">
        <v>81003115</v>
      </c>
      <c r="H9" s="6" t="n">
        <v>74997018</v>
      </c>
      <c r="I9" s="2" t="n">
        <v>76875344</v>
      </c>
      <c r="J9" s="7" t="n">
        <v>74544733</v>
      </c>
      <c r="K9" s="6" t="n">
        <v>76344165</v>
      </c>
      <c r="L9" s="2" t="n">
        <v>78497787</v>
      </c>
      <c r="M9" s="7" t="n">
        <v>78581220</v>
      </c>
      <c r="N9" s="6" t="n">
        <v>78308947</v>
      </c>
      <c r="O9" s="2" t="n">
        <v>79420100</v>
      </c>
      <c r="P9" s="7" t="n">
        <v>78857699</v>
      </c>
      <c r="Q9" s="6" t="n">
        <v>80295397</v>
      </c>
      <c r="R9" s="2" t="n">
        <v>80735747</v>
      </c>
      <c r="S9" s="7" t="n">
        <v>82012698</v>
      </c>
      <c r="T9" s="6" t="n">
        <v>78032380</v>
      </c>
      <c r="U9" s="2" t="n">
        <v>79293161</v>
      </c>
      <c r="V9" s="7" t="n">
        <v>78785349</v>
      </c>
      <c r="W9" s="6" t="n">
        <v>78846632</v>
      </c>
      <c r="X9" s="2" t="n">
        <v>80225127</v>
      </c>
      <c r="Y9" s="7" t="n">
        <v>79380021</v>
      </c>
      <c r="Z9" s="6" t="n">
        <v>76324883</v>
      </c>
      <c r="AA9" s="2" t="n">
        <v>76613310</v>
      </c>
      <c r="AB9" s="7" t="n">
        <v>76873877</v>
      </c>
      <c r="AC9" s="6" t="n">
        <v>90235295</v>
      </c>
      <c r="AD9" s="2" t="n">
        <v>88269302</v>
      </c>
      <c r="AE9" s="7" t="n">
        <v>88018445</v>
      </c>
      <c r="AF9" s="6" t="n">
        <v>96721902</v>
      </c>
      <c r="AG9" s="2" t="n">
        <v>96377284</v>
      </c>
      <c r="AH9" s="7" t="n">
        <v>96397524</v>
      </c>
      <c r="AI9" s="6" t="n">
        <v>87502202</v>
      </c>
      <c r="AJ9" s="2" t="n">
        <v>87622062</v>
      </c>
      <c r="AK9" s="7" t="n">
        <v>87348902</v>
      </c>
      <c r="AL9" s="6" t="n">
        <v>79507858</v>
      </c>
      <c r="AM9" s="2" t="n">
        <v>78651834</v>
      </c>
      <c r="AN9" s="7" t="n">
        <v>77654310</v>
      </c>
      <c r="AO9" s="6" t="n">
        <v>87531760</v>
      </c>
      <c r="AP9" s="2" t="n">
        <v>87093661</v>
      </c>
      <c r="AQ9" s="7" t="n">
        <v>87488345</v>
      </c>
      <c r="AR9" s="6" t="n">
        <v>82834574</v>
      </c>
      <c r="AS9" s="2" t="n">
        <v>83024925</v>
      </c>
      <c r="AT9" s="7" t="n">
        <v>84031838</v>
      </c>
      <c r="AU9" s="6" t="n">
        <v>83671880</v>
      </c>
      <c r="AV9" s="2" t="n">
        <v>82209825</v>
      </c>
      <c r="AW9" s="7" t="n">
        <v>81901147</v>
      </c>
      <c r="AX9" s="6" t="n">
        <v>85125288</v>
      </c>
      <c r="AY9" s="2" t="n">
        <v>85607157</v>
      </c>
      <c r="AZ9" s="7" t="n">
        <v>84427273</v>
      </c>
      <c r="BA9" s="6" t="n">
        <v>84375972</v>
      </c>
      <c r="BB9" s="2" t="n">
        <v>84694879</v>
      </c>
      <c r="BC9" s="7" t="n">
        <v>85388070</v>
      </c>
    </row>
    <row r="10" customFormat="false" ht="15" hidden="false" customHeight="false" outlineLevel="0" collapsed="false">
      <c r="A10" s="2" t="s">
        <v>62</v>
      </c>
      <c r="B10" s="6" t="n">
        <v>72358</v>
      </c>
      <c r="C10" s="2" t="n">
        <v>73323</v>
      </c>
      <c r="D10" s="7" t="n">
        <v>68798</v>
      </c>
      <c r="E10" s="6" t="n">
        <v>64336</v>
      </c>
      <c r="F10" s="2" t="n">
        <v>61832</v>
      </c>
      <c r="G10" s="7" t="n">
        <v>59719</v>
      </c>
      <c r="H10" s="6" t="n">
        <v>51023.76</v>
      </c>
      <c r="I10" s="2" t="n">
        <v>52147</v>
      </c>
      <c r="J10" s="7" t="n">
        <v>48671</v>
      </c>
      <c r="K10" s="6" t="n">
        <v>61073</v>
      </c>
      <c r="L10" s="2" t="n">
        <v>72370</v>
      </c>
      <c r="M10" s="7" t="n">
        <v>61033</v>
      </c>
      <c r="N10" s="6" t="n">
        <v>65455</v>
      </c>
      <c r="O10" s="2" t="n">
        <v>62241</v>
      </c>
      <c r="P10" s="7" t="n">
        <v>61450</v>
      </c>
      <c r="Q10" s="6" t="n">
        <v>71299</v>
      </c>
      <c r="R10" s="2" t="n">
        <v>68088</v>
      </c>
      <c r="S10" s="7" t="n">
        <v>70688</v>
      </c>
      <c r="T10" s="6" t="n">
        <v>72717</v>
      </c>
      <c r="U10" s="2" t="n">
        <v>64924</v>
      </c>
      <c r="V10" s="7" t="n">
        <v>60385</v>
      </c>
      <c r="W10" s="6" t="n">
        <v>64509</v>
      </c>
      <c r="X10" s="2" t="n">
        <v>64686</v>
      </c>
      <c r="Y10" s="7" t="n">
        <v>64038</v>
      </c>
      <c r="Z10" s="6" t="n">
        <v>64605</v>
      </c>
      <c r="AA10" s="2" t="n">
        <v>68021</v>
      </c>
      <c r="AB10" s="7" t="n">
        <v>63594</v>
      </c>
      <c r="AC10" s="6" t="n">
        <v>70890</v>
      </c>
      <c r="AD10" s="2" t="n">
        <v>61733</v>
      </c>
      <c r="AE10" s="7" t="n">
        <v>62849</v>
      </c>
      <c r="AF10" s="6" t="n">
        <v>75294</v>
      </c>
      <c r="AG10" s="2" t="n">
        <v>72123</v>
      </c>
      <c r="AH10" s="7" t="n">
        <v>68538</v>
      </c>
      <c r="AI10" s="6" t="n">
        <v>67587</v>
      </c>
      <c r="AJ10" s="2" t="n">
        <v>66514</v>
      </c>
      <c r="AK10" s="7" t="n">
        <v>67508</v>
      </c>
      <c r="AL10" s="6" t="n">
        <v>68837</v>
      </c>
      <c r="AM10" s="2" t="n">
        <v>59397</v>
      </c>
      <c r="AN10" s="7" t="n">
        <v>61387</v>
      </c>
      <c r="AO10" s="6" t="n">
        <v>68893</v>
      </c>
      <c r="AP10" s="2" t="n">
        <v>66002</v>
      </c>
      <c r="AQ10" s="7" t="n">
        <v>65661</v>
      </c>
      <c r="AR10" s="6" t="n">
        <v>70178</v>
      </c>
      <c r="AS10" s="2" t="n">
        <v>66706</v>
      </c>
      <c r="AT10" s="7" t="n">
        <v>60644</v>
      </c>
      <c r="AU10" s="6" t="n">
        <v>59178</v>
      </c>
      <c r="AV10" s="2" t="n">
        <v>54511</v>
      </c>
      <c r="AW10" s="7" t="n">
        <v>54726</v>
      </c>
      <c r="AX10" s="6" t="n">
        <v>67144</v>
      </c>
      <c r="AY10" s="2" t="n">
        <v>61251</v>
      </c>
      <c r="AZ10" s="7" t="n">
        <v>54994</v>
      </c>
      <c r="BA10" s="6" t="n">
        <v>64082</v>
      </c>
      <c r="BB10" s="2" t="n">
        <v>61298</v>
      </c>
      <c r="BC10" s="7" t="n">
        <v>66103</v>
      </c>
    </row>
    <row r="11" customFormat="false" ht="15" hidden="false" customHeight="false" outlineLevel="0" collapsed="false">
      <c r="A11" s="2" t="s">
        <v>63</v>
      </c>
      <c r="B11" s="6" t="n">
        <v>1111028</v>
      </c>
      <c r="C11" s="2" t="n">
        <v>1417959</v>
      </c>
      <c r="D11" s="7" t="n">
        <v>1593011</v>
      </c>
      <c r="E11" s="6" t="n">
        <v>1089320</v>
      </c>
      <c r="F11" s="2" t="n">
        <v>1337110</v>
      </c>
      <c r="G11" s="7" t="n">
        <v>1516113</v>
      </c>
      <c r="H11" s="6" t="n">
        <v>796387</v>
      </c>
      <c r="I11" s="2" t="n">
        <v>981133</v>
      </c>
      <c r="J11" s="7" t="n">
        <v>1088477</v>
      </c>
      <c r="K11" s="6" t="n">
        <v>1140893</v>
      </c>
      <c r="L11" s="2" t="n">
        <v>1449344</v>
      </c>
      <c r="M11" s="7" t="n">
        <v>1634620</v>
      </c>
      <c r="N11" s="6" t="n">
        <v>1219004</v>
      </c>
      <c r="O11" s="2" t="n">
        <v>1498634</v>
      </c>
      <c r="P11" s="7" t="n">
        <v>1625051</v>
      </c>
      <c r="Q11" s="6" t="n">
        <v>1319739</v>
      </c>
      <c r="R11" s="2" t="n">
        <v>1478792</v>
      </c>
      <c r="S11" s="7" t="n">
        <v>1733296</v>
      </c>
      <c r="T11" s="6" t="n">
        <v>1159691</v>
      </c>
      <c r="U11" s="2" t="n">
        <v>1496050</v>
      </c>
      <c r="V11" s="7" t="n">
        <v>1665145</v>
      </c>
      <c r="W11" s="6" t="n">
        <v>1244403</v>
      </c>
      <c r="X11" s="2" t="n">
        <v>1518685</v>
      </c>
      <c r="Y11" s="7" t="n">
        <v>1655740</v>
      </c>
      <c r="Z11" s="6" t="n">
        <v>1257972</v>
      </c>
      <c r="AA11" s="2" t="n">
        <v>1513417</v>
      </c>
      <c r="AB11" s="7" t="n">
        <v>1602667</v>
      </c>
      <c r="AC11" s="6" t="n">
        <v>1864598</v>
      </c>
      <c r="AD11" s="2" t="n">
        <v>2073693</v>
      </c>
      <c r="AE11" s="7" t="n">
        <v>2238863</v>
      </c>
      <c r="AF11" s="6" t="n">
        <v>2212008</v>
      </c>
      <c r="AG11" s="2" t="n">
        <v>2473195</v>
      </c>
      <c r="AH11" s="7" t="n">
        <v>2561846</v>
      </c>
      <c r="AI11" s="6" t="n">
        <v>2123756</v>
      </c>
      <c r="AJ11" s="2" t="n">
        <v>2336023</v>
      </c>
      <c r="AK11" s="7" t="n">
        <v>2408861</v>
      </c>
      <c r="AL11" s="6" t="n">
        <v>1622187</v>
      </c>
      <c r="AM11" s="2" t="n">
        <v>1834543</v>
      </c>
      <c r="AN11" s="7" t="n">
        <v>1996902</v>
      </c>
      <c r="AO11" s="6" t="n">
        <v>1754593</v>
      </c>
      <c r="AP11" s="2" t="n">
        <v>1957956</v>
      </c>
      <c r="AQ11" s="7" t="n">
        <v>2067801</v>
      </c>
      <c r="AR11" s="6" t="n">
        <v>2024536</v>
      </c>
      <c r="AS11" s="2" t="n">
        <v>2195272</v>
      </c>
      <c r="AT11" s="7" t="n">
        <v>2295651</v>
      </c>
      <c r="AU11" s="6" t="n">
        <v>1903750</v>
      </c>
      <c r="AV11" s="2" t="n">
        <v>2120682</v>
      </c>
      <c r="AW11" s="7" t="n">
        <v>2240815</v>
      </c>
      <c r="AX11" s="6" t="n">
        <v>1933957</v>
      </c>
      <c r="AY11" s="2" t="n">
        <v>2084908</v>
      </c>
      <c r="AZ11" s="7" t="n">
        <v>2208035</v>
      </c>
      <c r="BA11" s="6" t="n">
        <v>2143278</v>
      </c>
      <c r="BB11" s="2" t="n">
        <v>2304696</v>
      </c>
      <c r="BC11" s="7" t="n">
        <v>2379839</v>
      </c>
    </row>
    <row r="12" customFormat="false" ht="15" hidden="false" customHeight="false" outlineLevel="0" collapsed="false">
      <c r="A12" s="2" t="s">
        <v>64</v>
      </c>
      <c r="B12" s="6" t="n">
        <v>19885</v>
      </c>
      <c r="C12" s="2" t="n">
        <v>18405</v>
      </c>
      <c r="D12" s="7" t="n">
        <v>18810</v>
      </c>
      <c r="E12" s="6" t="n">
        <v>15636</v>
      </c>
      <c r="F12" s="2" t="n">
        <v>14890</v>
      </c>
      <c r="G12" s="7" t="n">
        <v>16130</v>
      </c>
      <c r="H12" s="9" t="n">
        <v>10273.9</v>
      </c>
      <c r="I12" s="2" t="n">
        <v>10256</v>
      </c>
      <c r="J12" s="7" t="n">
        <v>10570</v>
      </c>
      <c r="K12" s="6" t="n">
        <v>17701</v>
      </c>
      <c r="L12" s="2" t="n">
        <v>14936</v>
      </c>
      <c r="M12" s="7" t="n">
        <v>14753</v>
      </c>
      <c r="N12" s="6" t="n">
        <v>16969</v>
      </c>
      <c r="O12" s="2" t="n">
        <v>18959</v>
      </c>
      <c r="P12" s="7" t="n">
        <v>17844</v>
      </c>
      <c r="Q12" s="6" t="n">
        <v>17302</v>
      </c>
      <c r="R12" s="2" t="n">
        <v>19636</v>
      </c>
      <c r="S12" s="7" t="n">
        <v>17179</v>
      </c>
      <c r="T12" s="6" t="n">
        <v>16017</v>
      </c>
      <c r="U12" s="2" t="n">
        <v>15831</v>
      </c>
      <c r="V12" s="7" t="n">
        <v>18273</v>
      </c>
      <c r="W12" s="6" t="n">
        <v>19060</v>
      </c>
      <c r="X12" s="2" t="n">
        <v>16560</v>
      </c>
      <c r="Y12" s="7" t="n">
        <v>18248</v>
      </c>
      <c r="Z12" s="6" t="n">
        <v>15408</v>
      </c>
      <c r="AA12" s="2" t="n">
        <v>15827</v>
      </c>
      <c r="AB12" s="7" t="n">
        <v>15556</v>
      </c>
      <c r="AC12" s="6" t="n">
        <v>20110</v>
      </c>
      <c r="AD12" s="2" t="n">
        <v>21410</v>
      </c>
      <c r="AE12" s="10" t="n">
        <v>17614.07</v>
      </c>
      <c r="AF12" s="6" t="n">
        <v>25965</v>
      </c>
      <c r="AG12" s="2" t="n">
        <v>23766</v>
      </c>
      <c r="AH12" s="7" t="n">
        <v>25143</v>
      </c>
      <c r="AI12" s="6" t="n">
        <v>28096</v>
      </c>
      <c r="AJ12" s="2" t="n">
        <v>26630</v>
      </c>
      <c r="AK12" s="7" t="n">
        <v>24035</v>
      </c>
      <c r="AL12" s="6" t="n">
        <v>22509</v>
      </c>
      <c r="AM12" s="2" t="n">
        <v>18941</v>
      </c>
      <c r="AN12" s="7" t="n">
        <v>18976</v>
      </c>
      <c r="AO12" s="6" t="n">
        <v>20134</v>
      </c>
      <c r="AP12" s="2" t="n">
        <v>22432</v>
      </c>
      <c r="AQ12" s="7" t="n">
        <v>20688</v>
      </c>
      <c r="AR12" s="6" t="n">
        <v>21382</v>
      </c>
      <c r="AS12" s="2" t="n">
        <v>24529</v>
      </c>
      <c r="AT12" s="7" t="n">
        <v>20549</v>
      </c>
      <c r="AU12" s="6" t="n">
        <v>21055</v>
      </c>
      <c r="AV12" s="2" t="n">
        <v>20626</v>
      </c>
      <c r="AW12" s="7" t="n">
        <v>16752</v>
      </c>
      <c r="AX12" s="9" t="n">
        <v>21723.97</v>
      </c>
      <c r="AY12" s="2" t="n">
        <v>20076</v>
      </c>
      <c r="AZ12" s="7" t="n">
        <v>18957</v>
      </c>
      <c r="BA12" s="6" t="n">
        <v>23872</v>
      </c>
      <c r="BB12" s="2" t="n">
        <v>21553</v>
      </c>
      <c r="BC12" s="7" t="n">
        <v>19337</v>
      </c>
    </row>
    <row r="13" customFormat="false" ht="15" hidden="false" customHeight="false" outlineLevel="0" collapsed="false">
      <c r="A13" s="2" t="s">
        <v>65</v>
      </c>
      <c r="B13" s="6" t="n">
        <v>83527960</v>
      </c>
      <c r="C13" s="2" t="n">
        <v>79519494</v>
      </c>
      <c r="D13" s="7" t="n">
        <v>77277525</v>
      </c>
      <c r="E13" s="6" t="n">
        <v>79163617</v>
      </c>
      <c r="F13" s="2" t="n">
        <v>75591028</v>
      </c>
      <c r="G13" s="7" t="n">
        <v>75524054</v>
      </c>
      <c r="H13" s="6" t="n">
        <v>68147324</v>
      </c>
      <c r="I13" s="2" t="n">
        <v>66061884</v>
      </c>
      <c r="J13" s="7" t="n">
        <v>65850967</v>
      </c>
      <c r="K13" s="6" t="n">
        <v>78264716</v>
      </c>
      <c r="L13" s="2" t="n">
        <v>74131958</v>
      </c>
      <c r="M13" s="7" t="n">
        <v>72637030</v>
      </c>
      <c r="N13" s="6" t="n">
        <v>74174324</v>
      </c>
      <c r="O13" s="2" t="n">
        <v>71663356</v>
      </c>
      <c r="P13" s="7" t="n">
        <v>71722135</v>
      </c>
      <c r="Q13" s="6" t="n">
        <v>77905134</v>
      </c>
      <c r="R13" s="2" t="n">
        <v>74318791</v>
      </c>
      <c r="S13" s="7" t="n">
        <v>75597949</v>
      </c>
      <c r="T13" s="6" t="n">
        <v>76782373</v>
      </c>
      <c r="U13" s="2" t="n">
        <v>72983833</v>
      </c>
      <c r="V13" s="7" t="n">
        <v>71126479</v>
      </c>
      <c r="W13" s="6" t="n">
        <v>77180765</v>
      </c>
      <c r="X13" s="2" t="n">
        <v>74560551</v>
      </c>
      <c r="Y13" s="7" t="n">
        <v>73409877</v>
      </c>
      <c r="Z13" s="6" t="n">
        <v>70718741</v>
      </c>
      <c r="AA13" s="2" t="n">
        <v>70551085</v>
      </c>
      <c r="AB13" s="7" t="n">
        <v>69790128</v>
      </c>
      <c r="AC13" s="6" t="n">
        <v>96130404</v>
      </c>
      <c r="AD13" s="2" t="n">
        <v>89146033</v>
      </c>
      <c r="AE13" s="7" t="n">
        <v>89203050</v>
      </c>
      <c r="AF13" s="6" t="n">
        <v>97965537</v>
      </c>
      <c r="AG13" s="2" t="n">
        <v>94822220</v>
      </c>
      <c r="AH13" s="7" t="n">
        <v>95051372</v>
      </c>
      <c r="AI13" s="6" t="n">
        <v>84902170</v>
      </c>
      <c r="AJ13" s="2" t="n">
        <v>83002493</v>
      </c>
      <c r="AK13" s="7" t="n">
        <v>82823890</v>
      </c>
      <c r="AL13" s="6" t="n">
        <v>81066078</v>
      </c>
      <c r="AM13" s="2" t="n">
        <v>76466354</v>
      </c>
      <c r="AN13" s="7" t="n">
        <v>75261195</v>
      </c>
      <c r="AO13" s="6" t="n">
        <v>86509134</v>
      </c>
      <c r="AP13" s="2" t="n">
        <v>85529216</v>
      </c>
      <c r="AQ13" s="7" t="n">
        <v>85124913</v>
      </c>
      <c r="AR13" s="6" t="n">
        <v>81499015</v>
      </c>
      <c r="AS13" s="2" t="n">
        <v>79188691</v>
      </c>
      <c r="AT13" s="7" t="n">
        <v>80380666</v>
      </c>
      <c r="AU13" s="6" t="n">
        <v>82223259</v>
      </c>
      <c r="AV13" s="2" t="n">
        <v>78501963</v>
      </c>
      <c r="AW13" s="7" t="n">
        <v>77630591</v>
      </c>
      <c r="AX13" s="6" t="n">
        <v>82571561</v>
      </c>
      <c r="AY13" s="2" t="n">
        <v>79722105</v>
      </c>
      <c r="AZ13" s="7" t="n">
        <v>78938971</v>
      </c>
      <c r="BA13" s="6" t="n">
        <v>81000943</v>
      </c>
      <c r="BB13" s="2" t="n">
        <v>79148199</v>
      </c>
      <c r="BC13" s="7" t="n">
        <v>79973454</v>
      </c>
    </row>
    <row r="14" customFormat="false" ht="15" hidden="false" customHeight="false" outlineLevel="0" collapsed="false">
      <c r="A14" s="2" t="s">
        <v>66</v>
      </c>
      <c r="B14" s="6" t="n">
        <v>11476684</v>
      </c>
      <c r="C14" s="2" t="n">
        <v>10721603</v>
      </c>
      <c r="D14" s="7" t="n">
        <v>10033788</v>
      </c>
      <c r="E14" s="6" t="n">
        <v>10420698</v>
      </c>
      <c r="F14" s="2" t="n">
        <v>9623524</v>
      </c>
      <c r="G14" s="7" t="n">
        <v>9496604</v>
      </c>
      <c r="H14" s="6" t="n">
        <v>8564645</v>
      </c>
      <c r="I14" s="2" t="n">
        <v>8093942</v>
      </c>
      <c r="J14" s="7" t="n">
        <v>7831852</v>
      </c>
      <c r="K14" s="6" t="n">
        <v>10348192</v>
      </c>
      <c r="L14" s="2" t="n">
        <v>9291635</v>
      </c>
      <c r="M14" s="7" t="n">
        <v>9064798</v>
      </c>
      <c r="N14" s="6" t="n">
        <v>9527753</v>
      </c>
      <c r="O14" s="2" t="n">
        <v>9033333</v>
      </c>
      <c r="P14" s="7" t="n">
        <v>8679487</v>
      </c>
      <c r="Q14" s="6" t="n">
        <v>9872624</v>
      </c>
      <c r="R14" s="2" t="n">
        <v>9199995</v>
      </c>
      <c r="S14" s="7" t="n">
        <v>9219393</v>
      </c>
      <c r="T14" s="6" t="n">
        <v>9821224</v>
      </c>
      <c r="U14" s="2" t="n">
        <v>9115268</v>
      </c>
      <c r="V14" s="7" t="n">
        <v>8785472</v>
      </c>
      <c r="W14" s="6" t="n">
        <v>9752677</v>
      </c>
      <c r="X14" s="2" t="n">
        <v>9423727</v>
      </c>
      <c r="Y14" s="7" t="n">
        <v>8950305</v>
      </c>
      <c r="Z14" s="6" t="n">
        <v>9044415</v>
      </c>
      <c r="AA14" s="2" t="n">
        <v>8567451</v>
      </c>
      <c r="AB14" s="7" t="n">
        <v>8477506</v>
      </c>
      <c r="AC14" s="6" t="n">
        <v>13278798</v>
      </c>
      <c r="AD14" s="2" t="n">
        <v>11609039</v>
      </c>
      <c r="AE14" s="7" t="n">
        <v>11120784</v>
      </c>
      <c r="AF14" s="6" t="n">
        <v>13949873</v>
      </c>
      <c r="AG14" s="2" t="n">
        <v>12734592</v>
      </c>
      <c r="AH14" s="7" t="n">
        <v>12344159</v>
      </c>
      <c r="AI14" s="6" t="n">
        <v>11778519</v>
      </c>
      <c r="AJ14" s="2" t="n">
        <v>10936536</v>
      </c>
      <c r="AK14" s="7" t="n">
        <v>10643118</v>
      </c>
      <c r="AL14" s="6" t="n">
        <v>10648890</v>
      </c>
      <c r="AM14" s="2" t="n">
        <v>9564066</v>
      </c>
      <c r="AN14" s="7" t="n">
        <v>9115420</v>
      </c>
      <c r="AO14" s="6" t="n">
        <v>11099230</v>
      </c>
      <c r="AP14" s="2" t="n">
        <v>10374358</v>
      </c>
      <c r="AQ14" s="7" t="n">
        <v>9964874</v>
      </c>
      <c r="AR14" s="6" t="n">
        <v>10676354</v>
      </c>
      <c r="AS14" s="2" t="n">
        <v>9959045</v>
      </c>
      <c r="AT14" s="7" t="n">
        <v>9881473</v>
      </c>
      <c r="AU14" s="6" t="n">
        <v>11255905</v>
      </c>
      <c r="AV14" s="2" t="n">
        <v>10218967</v>
      </c>
      <c r="AW14" s="7" t="n">
        <v>9833639</v>
      </c>
      <c r="AX14" s="6" t="n">
        <v>11030968</v>
      </c>
      <c r="AY14" s="2" t="n">
        <v>10234242</v>
      </c>
      <c r="AZ14" s="7" t="n">
        <v>9873968</v>
      </c>
      <c r="BA14" s="6" t="n">
        <v>10847574</v>
      </c>
      <c r="BB14" s="2" t="n">
        <v>10216151</v>
      </c>
      <c r="BC14" s="7" t="n">
        <v>9980312</v>
      </c>
    </row>
    <row r="15" customFormat="false" ht="15" hidden="false" customHeight="false" outlineLevel="0" collapsed="false">
      <c r="A15" s="2" t="s">
        <v>67</v>
      </c>
      <c r="B15" s="6" t="n">
        <v>649334</v>
      </c>
      <c r="C15" s="2" t="n">
        <v>743632</v>
      </c>
      <c r="D15" s="7" t="n">
        <v>823637</v>
      </c>
      <c r="E15" s="6" t="n">
        <v>647532</v>
      </c>
      <c r="F15" s="2" t="n">
        <v>731967</v>
      </c>
      <c r="G15" s="7" t="n">
        <v>782921</v>
      </c>
      <c r="H15" s="9" t="n">
        <v>520195</v>
      </c>
      <c r="I15" s="2" t="n">
        <v>573199</v>
      </c>
      <c r="J15" s="7" t="n">
        <v>601451</v>
      </c>
      <c r="K15" s="6" t="n">
        <v>536300</v>
      </c>
      <c r="L15" s="2" t="n">
        <v>526193</v>
      </c>
      <c r="M15" s="7" t="n">
        <v>670420</v>
      </c>
      <c r="N15" s="6" t="n">
        <v>556681</v>
      </c>
      <c r="O15" s="2" t="n">
        <v>604661</v>
      </c>
      <c r="P15" s="7" t="n">
        <v>639866</v>
      </c>
      <c r="Q15" s="6" t="n">
        <v>598925</v>
      </c>
      <c r="R15" s="2" t="n">
        <v>640555</v>
      </c>
      <c r="S15" s="7" t="n">
        <v>682747</v>
      </c>
      <c r="T15" s="6" t="n">
        <v>488059</v>
      </c>
      <c r="U15" s="2" t="n">
        <v>563090</v>
      </c>
      <c r="V15" s="7" t="n">
        <v>608034</v>
      </c>
      <c r="W15" s="6" t="n">
        <v>540738</v>
      </c>
      <c r="X15" s="2" t="n">
        <v>610337</v>
      </c>
      <c r="Y15" s="7" t="n">
        <v>638231</v>
      </c>
      <c r="Z15" s="6" t="n">
        <v>519982</v>
      </c>
      <c r="AA15" s="2" t="n">
        <v>591997</v>
      </c>
      <c r="AB15" s="7" t="n">
        <v>593400</v>
      </c>
      <c r="AC15" s="6" t="n">
        <v>937053</v>
      </c>
      <c r="AD15" s="2" t="n">
        <v>961685</v>
      </c>
      <c r="AE15" s="7" t="n">
        <v>1003024</v>
      </c>
      <c r="AF15" s="6" t="n">
        <v>1086793</v>
      </c>
      <c r="AG15" s="2" t="n">
        <v>1165356</v>
      </c>
      <c r="AH15" s="7" t="n">
        <v>1240635</v>
      </c>
      <c r="AI15" s="6" t="n">
        <v>984402</v>
      </c>
      <c r="AJ15" s="2" t="n">
        <v>1065061</v>
      </c>
      <c r="AK15" s="7" t="n">
        <v>1075775</v>
      </c>
      <c r="AL15" s="6" t="n">
        <v>690314</v>
      </c>
      <c r="AM15" s="2" t="n">
        <v>748427</v>
      </c>
      <c r="AN15" s="7" t="n">
        <v>784929</v>
      </c>
      <c r="AO15" s="6" t="n">
        <v>775744</v>
      </c>
      <c r="AP15" s="2" t="n">
        <v>832654</v>
      </c>
      <c r="AQ15" s="7" t="n">
        <v>864531</v>
      </c>
      <c r="AR15" s="6" t="n">
        <v>779647</v>
      </c>
      <c r="AS15" s="2" t="n">
        <v>816734</v>
      </c>
      <c r="AT15" s="7" t="n">
        <v>870669</v>
      </c>
      <c r="AU15" s="6" t="n">
        <v>676660</v>
      </c>
      <c r="AV15" s="2" t="n">
        <v>706763</v>
      </c>
      <c r="AW15" s="7" t="n">
        <v>771396</v>
      </c>
      <c r="AX15" s="6" t="n">
        <v>750656</v>
      </c>
      <c r="AY15" s="2" t="n">
        <v>786598</v>
      </c>
      <c r="AZ15" s="7" t="n">
        <v>841701</v>
      </c>
      <c r="BA15" s="6" t="n">
        <v>836260</v>
      </c>
      <c r="BB15" s="2" t="n">
        <v>892306</v>
      </c>
      <c r="BC15" s="7" t="n">
        <v>944854</v>
      </c>
    </row>
    <row r="16" customFormat="false" ht="15" hidden="false" customHeight="false" outlineLevel="0" collapsed="false">
      <c r="A16" s="8" t="s">
        <v>68</v>
      </c>
      <c r="B16" s="6" t="n">
        <v>2243857</v>
      </c>
      <c r="C16" s="2" t="n">
        <v>2306526</v>
      </c>
      <c r="D16" s="7" t="n">
        <v>2412399</v>
      </c>
      <c r="E16" s="6" t="n">
        <v>2123489</v>
      </c>
      <c r="F16" s="2" t="n">
        <v>2211684</v>
      </c>
      <c r="G16" s="7" t="n">
        <v>2269547</v>
      </c>
      <c r="H16" s="6" t="n">
        <v>1705624</v>
      </c>
      <c r="I16" s="2" t="n">
        <v>1790521</v>
      </c>
      <c r="J16" s="7" t="n">
        <v>1826627</v>
      </c>
      <c r="K16" s="6" t="n">
        <v>2069965</v>
      </c>
      <c r="L16" s="2" t="n">
        <v>2073275</v>
      </c>
      <c r="M16" s="7" t="n">
        <v>2226734</v>
      </c>
      <c r="N16" s="6" t="n">
        <v>1980986</v>
      </c>
      <c r="O16" s="2" t="n">
        <v>2050742</v>
      </c>
      <c r="P16" s="7" t="n">
        <v>2127024</v>
      </c>
      <c r="Q16" s="6" t="n">
        <v>2102385</v>
      </c>
      <c r="R16" s="2" t="n">
        <v>2155593</v>
      </c>
      <c r="S16" s="7" t="n">
        <v>2248656</v>
      </c>
      <c r="T16" s="6" t="n">
        <v>2029804</v>
      </c>
      <c r="U16" s="2" t="n">
        <v>2076539</v>
      </c>
      <c r="V16" s="7" t="n">
        <v>2175958</v>
      </c>
      <c r="W16" s="6" t="n">
        <v>2083830</v>
      </c>
      <c r="X16" s="2" t="n">
        <v>2189891</v>
      </c>
      <c r="Y16" s="7" t="n">
        <v>2192158</v>
      </c>
      <c r="Z16" s="6" t="n">
        <v>1964552</v>
      </c>
      <c r="AA16" s="2" t="n">
        <v>2041969</v>
      </c>
      <c r="AB16" s="7" t="n">
        <v>2049187</v>
      </c>
      <c r="AC16" s="6" t="n">
        <v>2884638</v>
      </c>
      <c r="AD16" s="2" t="n">
        <v>2728634</v>
      </c>
      <c r="AE16" s="7" t="n">
        <v>2745407</v>
      </c>
      <c r="AF16" s="6" t="n">
        <v>2882347</v>
      </c>
      <c r="AG16" s="2" t="n">
        <v>2878575</v>
      </c>
      <c r="AH16" s="7" t="n">
        <v>2797327</v>
      </c>
      <c r="AI16" s="6" t="n">
        <v>2558674</v>
      </c>
      <c r="AJ16" s="2" t="n">
        <v>2550376</v>
      </c>
      <c r="AK16" s="7" t="n">
        <v>2587112</v>
      </c>
      <c r="AL16" s="6" t="n">
        <v>2321340</v>
      </c>
      <c r="AM16" s="2" t="n">
        <v>2223080</v>
      </c>
      <c r="AN16" s="7" t="n">
        <v>2242923</v>
      </c>
      <c r="AO16" s="6" t="n">
        <v>2395914</v>
      </c>
      <c r="AP16" s="2" t="n">
        <v>2329324</v>
      </c>
      <c r="AQ16" s="7" t="n">
        <v>2410865</v>
      </c>
      <c r="AR16" s="6" t="n">
        <v>2421291</v>
      </c>
      <c r="AS16" s="2" t="n">
        <v>2378859</v>
      </c>
      <c r="AT16" s="7" t="n">
        <v>2411741</v>
      </c>
      <c r="AU16" s="6" t="n">
        <v>2347548</v>
      </c>
      <c r="AV16" s="2" t="n">
        <v>2299691</v>
      </c>
      <c r="AW16" s="7" t="n">
        <v>2272425</v>
      </c>
      <c r="AX16" s="6" t="n">
        <v>2393591</v>
      </c>
      <c r="AY16" s="2" t="n">
        <v>2312311</v>
      </c>
      <c r="AZ16" s="7" t="n">
        <v>2340884</v>
      </c>
      <c r="BA16" s="6" t="n">
        <v>2390278</v>
      </c>
      <c r="BB16" s="2" t="n">
        <v>2398679</v>
      </c>
      <c r="BC16" s="7" t="n">
        <v>2387121</v>
      </c>
    </row>
    <row r="17" customFormat="false" ht="15" hidden="false" customHeight="false" outlineLevel="0" collapsed="false">
      <c r="A17" s="2" t="s">
        <v>69</v>
      </c>
      <c r="B17" s="11" t="n">
        <v>269000000</v>
      </c>
      <c r="C17" s="12" t="n">
        <v>276000000</v>
      </c>
      <c r="D17" s="13" t="n">
        <v>262000000</v>
      </c>
      <c r="E17" s="11" t="n">
        <v>268000000</v>
      </c>
      <c r="F17" s="12" t="n">
        <v>266000000</v>
      </c>
      <c r="G17" s="13" t="n">
        <v>267000000</v>
      </c>
      <c r="H17" s="11" t="n">
        <v>270000000</v>
      </c>
      <c r="I17" s="12" t="n">
        <v>264000000</v>
      </c>
      <c r="J17" s="13" t="n">
        <v>267000000</v>
      </c>
      <c r="K17" s="11" t="n">
        <v>261000000</v>
      </c>
      <c r="L17" s="12" t="n">
        <v>268000000</v>
      </c>
      <c r="M17" s="13" t="n">
        <v>261000000</v>
      </c>
      <c r="N17" s="11" t="n">
        <v>258000000</v>
      </c>
      <c r="O17" s="12" t="n">
        <v>265000000</v>
      </c>
      <c r="P17" s="13" t="n">
        <v>268000000</v>
      </c>
      <c r="Q17" s="11" t="n">
        <v>270000000</v>
      </c>
      <c r="R17" s="12" t="n">
        <v>263000000</v>
      </c>
      <c r="S17" s="13" t="n">
        <v>268000000</v>
      </c>
      <c r="T17" s="11" t="n">
        <v>264000000</v>
      </c>
      <c r="U17" s="12" t="n">
        <v>265000000</v>
      </c>
      <c r="V17" s="13" t="n">
        <v>261000000</v>
      </c>
      <c r="W17" s="11" t="n">
        <v>268000000</v>
      </c>
      <c r="X17" s="12" t="n">
        <v>259000000</v>
      </c>
      <c r="Y17" s="13" t="n">
        <v>268000000</v>
      </c>
      <c r="Z17" s="11" t="n">
        <v>271000000</v>
      </c>
      <c r="AA17" s="12" t="n">
        <v>258000000</v>
      </c>
      <c r="AB17" s="13" t="n">
        <v>263000000</v>
      </c>
      <c r="AC17" s="11" t="n">
        <v>269000000</v>
      </c>
      <c r="AD17" s="12" t="n">
        <v>268000000</v>
      </c>
      <c r="AE17" s="13" t="n">
        <v>269000000</v>
      </c>
      <c r="AF17" s="11" t="n">
        <v>276000000</v>
      </c>
      <c r="AG17" s="12" t="n">
        <v>276000000</v>
      </c>
      <c r="AH17" s="13" t="n">
        <v>277000000</v>
      </c>
      <c r="AI17" s="11" t="n">
        <v>262000000</v>
      </c>
      <c r="AJ17" s="12" t="n">
        <v>263000000</v>
      </c>
      <c r="AK17" s="13" t="n">
        <v>265000000</v>
      </c>
      <c r="AL17" s="11" t="n">
        <v>255000000</v>
      </c>
      <c r="AM17" s="12" t="n">
        <v>253000000</v>
      </c>
      <c r="AN17" s="13" t="n">
        <v>254000000</v>
      </c>
      <c r="AO17" s="11" t="n">
        <v>267000000</v>
      </c>
      <c r="AP17" s="12" t="n">
        <v>266000000</v>
      </c>
      <c r="AQ17" s="13" t="n">
        <v>268000000</v>
      </c>
      <c r="AR17" s="11" t="n">
        <v>259000000</v>
      </c>
      <c r="AS17" s="12" t="n">
        <v>259000000</v>
      </c>
      <c r="AT17" s="13" t="n">
        <v>260000000</v>
      </c>
      <c r="AU17" s="11" t="n">
        <v>257000000</v>
      </c>
      <c r="AV17" s="12" t="n">
        <v>267000000</v>
      </c>
      <c r="AW17" s="13" t="n">
        <v>256000000</v>
      </c>
      <c r="AX17" s="11" t="n">
        <v>262000000</v>
      </c>
      <c r="AY17" s="12" t="n">
        <v>261000000</v>
      </c>
      <c r="AZ17" s="13" t="n">
        <v>273000000</v>
      </c>
      <c r="BA17" s="11" t="n">
        <v>258000000</v>
      </c>
      <c r="BB17" s="12" t="n">
        <v>271000000</v>
      </c>
      <c r="BC17" s="13" t="n">
        <v>261000000</v>
      </c>
    </row>
    <row r="18" customFormat="false" ht="15" hidden="false" customHeight="false" outlineLevel="0" collapsed="false">
      <c r="A18" s="2" t="s">
        <v>70</v>
      </c>
      <c r="B18" s="6" t="n">
        <v>11138791</v>
      </c>
      <c r="C18" s="2" t="n">
        <v>11703637</v>
      </c>
      <c r="D18" s="7" t="n">
        <v>12997699</v>
      </c>
      <c r="E18" s="6" t="n">
        <v>10864544</v>
      </c>
      <c r="F18" s="2" t="n">
        <v>11644803</v>
      </c>
      <c r="G18" s="7" t="n">
        <v>12605200</v>
      </c>
      <c r="H18" s="6" t="n">
        <v>9284580</v>
      </c>
      <c r="I18" s="2" t="n">
        <v>10005577</v>
      </c>
      <c r="J18" s="7" t="n">
        <v>10477222</v>
      </c>
      <c r="K18" s="6" t="n">
        <v>11099315</v>
      </c>
      <c r="L18" s="2" t="n">
        <v>11341716</v>
      </c>
      <c r="M18" s="7" t="n">
        <v>12334491</v>
      </c>
      <c r="N18" s="6" t="n">
        <v>10866145</v>
      </c>
      <c r="O18" s="2" t="n">
        <v>11502624</v>
      </c>
      <c r="P18" s="7" t="n">
        <v>12349097</v>
      </c>
      <c r="Q18" s="6" t="n">
        <v>11303915</v>
      </c>
      <c r="R18" s="2" t="n">
        <v>11843396</v>
      </c>
      <c r="S18" s="7" t="n">
        <v>12393718</v>
      </c>
      <c r="T18" s="6" t="n">
        <v>10806236</v>
      </c>
      <c r="U18" s="2" t="n">
        <v>11327363</v>
      </c>
      <c r="V18" s="7" t="n">
        <v>12111166</v>
      </c>
      <c r="W18" s="6" t="n">
        <v>10970908</v>
      </c>
      <c r="X18" s="2" t="n">
        <v>12042940</v>
      </c>
      <c r="Y18" s="7" t="n">
        <v>12170927</v>
      </c>
      <c r="Z18" s="6" t="n">
        <v>10994141</v>
      </c>
      <c r="AA18" s="2" t="n">
        <v>11849361</v>
      </c>
      <c r="AB18" s="7" t="n">
        <v>12101720</v>
      </c>
      <c r="AC18" s="6" t="n">
        <v>12901078</v>
      </c>
      <c r="AD18" s="2" t="n">
        <v>12952784</v>
      </c>
      <c r="AE18" s="7" t="n">
        <v>13118842</v>
      </c>
      <c r="AF18" s="6" t="n">
        <v>13468766</v>
      </c>
      <c r="AG18" s="2" t="n">
        <v>13700824</v>
      </c>
      <c r="AH18" s="7" t="n">
        <v>14212120</v>
      </c>
      <c r="AI18" s="6" t="n">
        <v>13425502</v>
      </c>
      <c r="AJ18" s="2" t="n">
        <v>13214145</v>
      </c>
      <c r="AK18" s="7" t="n">
        <v>13774819</v>
      </c>
      <c r="AL18" s="6" t="n">
        <v>11898239</v>
      </c>
      <c r="AM18" s="2" t="n">
        <v>12272211</v>
      </c>
      <c r="AN18" s="7" t="n">
        <v>12484089</v>
      </c>
      <c r="AO18" s="6" t="n">
        <v>12238279</v>
      </c>
      <c r="AP18" s="2" t="n">
        <v>12397177</v>
      </c>
      <c r="AQ18" s="7" t="n">
        <v>12709676</v>
      </c>
      <c r="AR18" s="6" t="n">
        <v>12909891</v>
      </c>
      <c r="AS18" s="2" t="n">
        <v>12711400</v>
      </c>
      <c r="AT18" s="7" t="n">
        <v>13380069</v>
      </c>
      <c r="AU18" s="6" t="n">
        <v>12542653</v>
      </c>
      <c r="AV18" s="2" t="n">
        <v>12790324</v>
      </c>
      <c r="AW18" s="7" t="n">
        <v>13037189</v>
      </c>
      <c r="AX18" s="6" t="n">
        <v>12413621</v>
      </c>
      <c r="AY18" s="2" t="n">
        <v>12501469</v>
      </c>
      <c r="AZ18" s="7" t="n">
        <v>13052841</v>
      </c>
      <c r="BA18" s="6" t="n">
        <v>13092995</v>
      </c>
      <c r="BB18" s="2" t="n">
        <v>12800513</v>
      </c>
      <c r="BC18" s="7" t="n">
        <v>13169292</v>
      </c>
    </row>
    <row r="19" customFormat="false" ht="15" hidden="false" customHeight="false" outlineLevel="0" collapsed="false">
      <c r="A19" s="2" t="s">
        <v>71</v>
      </c>
      <c r="B19" s="11" t="n">
        <v>320000000</v>
      </c>
      <c r="C19" s="12" t="n">
        <v>326000000</v>
      </c>
      <c r="D19" s="13" t="n">
        <v>314000000</v>
      </c>
      <c r="E19" s="11" t="n">
        <v>309000000</v>
      </c>
      <c r="F19" s="12" t="n">
        <v>307000000</v>
      </c>
      <c r="G19" s="13" t="n">
        <v>309000000</v>
      </c>
      <c r="H19" s="11" t="n">
        <v>300000000</v>
      </c>
      <c r="I19" s="12" t="n">
        <v>287000000</v>
      </c>
      <c r="J19" s="13" t="n">
        <v>289000000</v>
      </c>
      <c r="K19" s="11" t="n">
        <v>310000000</v>
      </c>
      <c r="L19" s="12" t="n">
        <v>316000000</v>
      </c>
      <c r="M19" s="13" t="n">
        <v>308000000</v>
      </c>
      <c r="N19" s="11" t="n">
        <v>315000000</v>
      </c>
      <c r="O19" s="12" t="n">
        <v>309000000</v>
      </c>
      <c r="P19" s="13" t="n">
        <v>310000000</v>
      </c>
      <c r="Q19" s="11" t="n">
        <v>320000000</v>
      </c>
      <c r="R19" s="12" t="n">
        <v>319000000</v>
      </c>
      <c r="S19" s="13" t="n">
        <v>310000000</v>
      </c>
      <c r="T19" s="11" t="n">
        <v>311000000</v>
      </c>
      <c r="U19" s="12" t="n">
        <v>310000000</v>
      </c>
      <c r="V19" s="13" t="n">
        <v>308000000</v>
      </c>
      <c r="W19" s="11" t="n">
        <v>319000000</v>
      </c>
      <c r="X19" s="12" t="n">
        <v>305000000</v>
      </c>
      <c r="Y19" s="13" t="n">
        <v>311000000</v>
      </c>
      <c r="Z19" s="11" t="n">
        <v>309000000</v>
      </c>
      <c r="AA19" s="12" t="n">
        <v>312000000</v>
      </c>
      <c r="AB19" s="13" t="n">
        <v>301000000</v>
      </c>
      <c r="AC19" s="11" t="n">
        <v>303000000</v>
      </c>
      <c r="AD19" s="12" t="n">
        <v>297000000</v>
      </c>
      <c r="AE19" s="13" t="n">
        <v>295000000</v>
      </c>
      <c r="AF19" s="11" t="n">
        <v>309000000</v>
      </c>
      <c r="AG19" s="12" t="n">
        <v>313000000</v>
      </c>
      <c r="AH19" s="13" t="n">
        <v>309000000</v>
      </c>
      <c r="AI19" s="11" t="n">
        <v>303000000</v>
      </c>
      <c r="AJ19" s="12" t="n">
        <v>300000000</v>
      </c>
      <c r="AK19" s="13" t="n">
        <v>300000000</v>
      </c>
      <c r="AL19" s="11" t="n">
        <v>289000000</v>
      </c>
      <c r="AM19" s="12" t="n">
        <v>286000000</v>
      </c>
      <c r="AN19" s="13" t="n">
        <v>282000000</v>
      </c>
      <c r="AO19" s="11" t="n">
        <v>297000000</v>
      </c>
      <c r="AP19" s="12" t="n">
        <v>295000000</v>
      </c>
      <c r="AQ19" s="13" t="n">
        <v>294000000</v>
      </c>
      <c r="AR19" s="11" t="n">
        <v>298000000</v>
      </c>
      <c r="AS19" s="12" t="n">
        <v>295000000</v>
      </c>
      <c r="AT19" s="13" t="n">
        <v>295000000</v>
      </c>
      <c r="AU19" s="11" t="n">
        <v>300000000</v>
      </c>
      <c r="AV19" s="12" t="n">
        <v>294000000</v>
      </c>
      <c r="AW19" s="13" t="n">
        <v>291000000</v>
      </c>
      <c r="AX19" s="11" t="n">
        <v>298000000</v>
      </c>
      <c r="AY19" s="12" t="n">
        <v>296000000</v>
      </c>
      <c r="AZ19" s="13" t="n">
        <v>294000000</v>
      </c>
      <c r="BA19" s="11" t="n">
        <v>299000000</v>
      </c>
      <c r="BB19" s="12" t="n">
        <v>294000000</v>
      </c>
      <c r="BC19" s="13" t="n">
        <v>296000000</v>
      </c>
    </row>
    <row r="20" customFormat="false" ht="15" hidden="false" customHeight="false" outlineLevel="0" collapsed="false">
      <c r="A20" s="2" t="s">
        <v>72</v>
      </c>
      <c r="B20" s="6" t="n">
        <v>2626634</v>
      </c>
      <c r="C20" s="2" t="n">
        <v>4384882</v>
      </c>
      <c r="D20" s="7" t="n">
        <v>4974022</v>
      </c>
      <c r="E20" s="6" t="n">
        <v>3058172</v>
      </c>
      <c r="F20" s="2" t="n">
        <v>4122753</v>
      </c>
      <c r="G20" s="7" t="n">
        <v>4624903</v>
      </c>
      <c r="H20" s="6" t="n">
        <v>2656512</v>
      </c>
      <c r="I20" s="2" t="n">
        <v>3230952</v>
      </c>
      <c r="J20" s="7" t="n">
        <v>3330126</v>
      </c>
      <c r="K20" s="6" t="n">
        <v>2773776</v>
      </c>
      <c r="L20" s="2" t="n">
        <v>4112886</v>
      </c>
      <c r="M20" s="7" t="n">
        <v>4747121</v>
      </c>
      <c r="N20" s="6" t="n">
        <v>3226809</v>
      </c>
      <c r="O20" s="2" t="n">
        <v>4272302</v>
      </c>
      <c r="P20" s="7" t="n">
        <v>4657146</v>
      </c>
      <c r="Q20" s="6" t="n">
        <v>3881403</v>
      </c>
      <c r="R20" s="2" t="n">
        <v>4688413</v>
      </c>
      <c r="S20" s="7" t="n">
        <v>5031241</v>
      </c>
      <c r="T20" s="6" t="n">
        <v>2872498</v>
      </c>
      <c r="U20" s="2" t="n">
        <v>4077803</v>
      </c>
      <c r="V20" s="7" t="n">
        <v>4501920</v>
      </c>
      <c r="W20" s="6" t="n">
        <v>3515805</v>
      </c>
      <c r="X20" s="2" t="n">
        <v>4540555</v>
      </c>
      <c r="Y20" s="7" t="n">
        <v>4919404</v>
      </c>
      <c r="Z20" s="6" t="n">
        <v>3640203</v>
      </c>
      <c r="AA20" s="2" t="n">
        <v>4373301</v>
      </c>
      <c r="AB20" s="7" t="n">
        <v>4563953</v>
      </c>
      <c r="AC20" s="6" t="n">
        <v>5627953</v>
      </c>
      <c r="AD20" s="2" t="n">
        <v>7048272</v>
      </c>
      <c r="AE20" s="7" t="n">
        <v>7378608</v>
      </c>
      <c r="AF20" s="6" t="n">
        <v>7108905</v>
      </c>
      <c r="AG20" s="2" t="n">
        <v>8385561</v>
      </c>
      <c r="AH20" s="7" t="n">
        <v>8514691</v>
      </c>
      <c r="AI20" s="6" t="n">
        <v>6920575</v>
      </c>
      <c r="AJ20" s="2" t="n">
        <v>7575176</v>
      </c>
      <c r="AK20" s="7" t="n">
        <v>7616874</v>
      </c>
      <c r="AL20" s="6" t="n">
        <v>4642852</v>
      </c>
      <c r="AM20" s="2" t="n">
        <v>5556986</v>
      </c>
      <c r="AN20" s="7" t="n">
        <v>5593602</v>
      </c>
      <c r="AO20" s="6" t="n">
        <v>4644230</v>
      </c>
      <c r="AP20" s="2" t="n">
        <v>4903311</v>
      </c>
      <c r="AQ20" s="7" t="n">
        <v>4593732</v>
      </c>
      <c r="AR20" s="6" t="n">
        <v>6581589</v>
      </c>
      <c r="AS20" s="2" t="n">
        <v>6975687</v>
      </c>
      <c r="AT20" s="7" t="n">
        <v>6956438</v>
      </c>
      <c r="AU20" s="6" t="n">
        <v>5811961</v>
      </c>
      <c r="AV20" s="2" t="n">
        <v>6804821</v>
      </c>
      <c r="AW20" s="7" t="n">
        <v>6890497</v>
      </c>
      <c r="AX20" s="6" t="n">
        <v>6159317</v>
      </c>
      <c r="AY20" s="2" t="n">
        <v>6721378</v>
      </c>
      <c r="AZ20" s="7" t="n">
        <v>6831474</v>
      </c>
      <c r="BA20" s="6" t="n">
        <v>6883435</v>
      </c>
      <c r="BB20" s="2" t="n">
        <v>7244656</v>
      </c>
      <c r="BC20" s="7" t="n">
        <v>7443671</v>
      </c>
    </row>
    <row r="21" customFormat="false" ht="15" hidden="false" customHeight="false" outlineLevel="0" collapsed="false">
      <c r="A21" s="2" t="s">
        <v>73</v>
      </c>
      <c r="B21" s="6" t="n">
        <v>74177</v>
      </c>
      <c r="C21" s="2" t="n">
        <v>81067</v>
      </c>
      <c r="D21" s="7" t="n">
        <v>84483</v>
      </c>
      <c r="E21" s="6" t="n">
        <v>76886</v>
      </c>
      <c r="F21" s="2" t="n">
        <v>76397</v>
      </c>
      <c r="G21" s="7" t="n">
        <v>79401</v>
      </c>
      <c r="H21" s="6" t="n">
        <v>44235</v>
      </c>
      <c r="I21" s="2" t="n">
        <v>44906</v>
      </c>
      <c r="J21" s="7" t="n">
        <v>46210</v>
      </c>
      <c r="K21" s="6" t="n">
        <v>119804</v>
      </c>
      <c r="L21" s="2" t="n">
        <v>115664</v>
      </c>
      <c r="M21" s="7" t="n">
        <v>116608</v>
      </c>
      <c r="N21" s="6" t="n">
        <v>104864</v>
      </c>
      <c r="O21" s="2" t="n">
        <v>110125</v>
      </c>
      <c r="P21" s="7" t="n">
        <v>122050</v>
      </c>
      <c r="Q21" s="6" t="n">
        <v>121260</v>
      </c>
      <c r="R21" s="2" t="n">
        <v>117074</v>
      </c>
      <c r="S21" s="7" t="n">
        <v>124946</v>
      </c>
      <c r="T21" s="6" t="n">
        <v>113204</v>
      </c>
      <c r="U21" s="2" t="n">
        <v>117959</v>
      </c>
      <c r="V21" s="7" t="n">
        <v>124496</v>
      </c>
      <c r="W21" s="6" t="n">
        <v>125159</v>
      </c>
      <c r="X21" s="2" t="n">
        <v>130624</v>
      </c>
      <c r="Y21" s="7" t="n">
        <v>138794</v>
      </c>
      <c r="Z21" s="6" t="n">
        <v>118145</v>
      </c>
      <c r="AA21" s="2" t="n">
        <v>124475</v>
      </c>
      <c r="AB21" s="7" t="n">
        <v>122070</v>
      </c>
      <c r="AC21" s="6" t="n">
        <v>76125</v>
      </c>
      <c r="AD21" s="2" t="n">
        <v>72379</v>
      </c>
      <c r="AE21" s="7" t="n">
        <v>73244</v>
      </c>
      <c r="AF21" s="6" t="n">
        <v>71038</v>
      </c>
      <c r="AG21" s="2" t="n">
        <v>71052</v>
      </c>
      <c r="AH21" s="7" t="n">
        <v>71963</v>
      </c>
      <c r="AI21" s="6" t="n">
        <v>74843</v>
      </c>
      <c r="AJ21" s="2" t="n">
        <v>72497</v>
      </c>
      <c r="AK21" s="7" t="n">
        <v>81570</v>
      </c>
      <c r="AL21" s="6" t="n">
        <v>105947</v>
      </c>
      <c r="AM21" s="2" t="n">
        <v>108149</v>
      </c>
      <c r="AN21" s="7" t="n">
        <v>107036</v>
      </c>
      <c r="AO21" s="6" t="n">
        <v>111835</v>
      </c>
      <c r="AP21" s="2" t="n">
        <v>111642</v>
      </c>
      <c r="AQ21" s="7" t="n">
        <v>112262</v>
      </c>
      <c r="AR21" s="6" t="n">
        <v>130532</v>
      </c>
      <c r="AS21" s="2" t="n">
        <v>127109</v>
      </c>
      <c r="AT21" s="7" t="n">
        <v>129887</v>
      </c>
      <c r="AU21" s="6" t="n">
        <v>120987</v>
      </c>
      <c r="AV21" s="2" t="n">
        <v>111202</v>
      </c>
      <c r="AW21" s="7" t="n">
        <v>118711</v>
      </c>
      <c r="AX21" s="6" t="n">
        <v>128526</v>
      </c>
      <c r="AY21" s="2" t="n">
        <v>132870</v>
      </c>
      <c r="AZ21" s="7" t="n">
        <v>132336</v>
      </c>
      <c r="BA21" s="6" t="n">
        <v>120455</v>
      </c>
      <c r="BB21" s="2" t="n">
        <v>115788</v>
      </c>
      <c r="BC21" s="7" t="n">
        <v>123906</v>
      </c>
    </row>
    <row r="22" customFormat="false" ht="15" hidden="false" customHeight="false" outlineLevel="0" collapsed="false">
      <c r="A22" s="2" t="s">
        <v>74</v>
      </c>
      <c r="B22" s="6" t="n">
        <v>8376129</v>
      </c>
      <c r="C22" s="2" t="n">
        <v>8401450</v>
      </c>
      <c r="D22" s="7" t="n">
        <v>8316127</v>
      </c>
      <c r="E22" s="6" t="n">
        <v>8292237</v>
      </c>
      <c r="F22" s="2" t="n">
        <v>8511236</v>
      </c>
      <c r="G22" s="7" t="n">
        <v>8598676</v>
      </c>
      <c r="H22" s="6" t="n">
        <v>7828012</v>
      </c>
      <c r="I22" s="2" t="n">
        <v>8058234</v>
      </c>
      <c r="J22" s="7" t="n">
        <v>8115838</v>
      </c>
      <c r="K22" s="6" t="n">
        <v>7977909</v>
      </c>
      <c r="L22" s="2" t="n">
        <v>8029782</v>
      </c>
      <c r="M22" s="7" t="n">
        <v>8128692</v>
      </c>
      <c r="N22" s="6" t="n">
        <v>8380651</v>
      </c>
      <c r="O22" s="2" t="n">
        <v>8502759</v>
      </c>
      <c r="P22" s="7" t="n">
        <v>8512134</v>
      </c>
      <c r="Q22" s="6" t="n">
        <v>8290580</v>
      </c>
      <c r="R22" s="2" t="n">
        <v>8252628</v>
      </c>
      <c r="S22" s="7" t="n">
        <v>8573455</v>
      </c>
      <c r="T22" s="6" t="n">
        <v>7970237</v>
      </c>
      <c r="U22" s="2" t="n">
        <v>8033694</v>
      </c>
      <c r="V22" s="7" t="n">
        <v>7935573</v>
      </c>
      <c r="W22" s="6" t="n">
        <v>8289719</v>
      </c>
      <c r="X22" s="2" t="n">
        <v>8586993</v>
      </c>
      <c r="Y22" s="7" t="n">
        <v>8371609</v>
      </c>
      <c r="Z22" s="6" t="n">
        <v>8031173</v>
      </c>
      <c r="AA22" s="2" t="n">
        <v>8039793</v>
      </c>
      <c r="AB22" s="7" t="n">
        <v>8068145</v>
      </c>
      <c r="AC22" s="6" t="n">
        <v>9772319</v>
      </c>
      <c r="AD22" s="2" t="n">
        <v>8796057</v>
      </c>
      <c r="AE22" s="7" t="n">
        <v>8548259</v>
      </c>
      <c r="AF22" s="6" t="n">
        <v>8844700</v>
      </c>
      <c r="AG22" s="2" t="n">
        <v>8242941</v>
      </c>
      <c r="AH22" s="7" t="n">
        <v>7878973</v>
      </c>
      <c r="AI22" s="6" t="n">
        <v>8902006</v>
      </c>
      <c r="AJ22" s="2" t="n">
        <v>8258570</v>
      </c>
      <c r="AK22" s="7" t="n">
        <v>8022015</v>
      </c>
      <c r="AL22" s="6" t="n">
        <v>9955893</v>
      </c>
      <c r="AM22" s="2" t="n">
        <v>9150275</v>
      </c>
      <c r="AN22" s="7" t="n">
        <v>8890761</v>
      </c>
      <c r="AO22" s="6" t="n">
        <v>9170284</v>
      </c>
      <c r="AP22" s="2" t="n">
        <v>8467736</v>
      </c>
      <c r="AQ22" s="7" t="n">
        <v>8341697</v>
      </c>
      <c r="AR22" s="6" t="n">
        <v>8996576</v>
      </c>
      <c r="AS22" s="2" t="n">
        <v>8439984</v>
      </c>
      <c r="AT22" s="7" t="n">
        <v>8220037</v>
      </c>
      <c r="AU22" s="6" t="n">
        <v>9257665</v>
      </c>
      <c r="AV22" s="2" t="n">
        <v>8602658</v>
      </c>
      <c r="AW22" s="7" t="n">
        <v>8278577</v>
      </c>
      <c r="AX22" s="6" t="n">
        <v>9168822</v>
      </c>
      <c r="AY22" s="2" t="n">
        <v>8596956</v>
      </c>
      <c r="AZ22" s="7" t="n">
        <v>8169630</v>
      </c>
      <c r="BA22" s="6" t="n">
        <v>8658609</v>
      </c>
      <c r="BB22" s="2" t="n">
        <v>8176695</v>
      </c>
      <c r="BC22" s="7" t="n">
        <v>7876869</v>
      </c>
    </row>
    <row r="23" customFormat="false" ht="15" hidden="false" customHeight="false" outlineLevel="0" collapsed="false">
      <c r="A23" s="2" t="s">
        <v>75</v>
      </c>
      <c r="B23" s="6" t="n">
        <v>2551513</v>
      </c>
      <c r="C23" s="2" t="n">
        <v>4217763</v>
      </c>
      <c r="D23" s="7" t="n">
        <v>4811326</v>
      </c>
      <c r="E23" s="6" t="n">
        <v>2959733</v>
      </c>
      <c r="F23" s="2" t="n">
        <v>4059750</v>
      </c>
      <c r="G23" s="7" t="n">
        <v>4518411</v>
      </c>
      <c r="H23" s="6" t="n">
        <v>2560988</v>
      </c>
      <c r="I23" s="2" t="n">
        <v>3134862</v>
      </c>
      <c r="J23" s="7" t="n">
        <v>3203914</v>
      </c>
      <c r="K23" s="6" t="n">
        <v>2684513</v>
      </c>
      <c r="L23" s="2" t="n">
        <v>4022774</v>
      </c>
      <c r="M23" s="7" t="n">
        <v>4626052</v>
      </c>
      <c r="N23" s="6" t="n">
        <v>3136889</v>
      </c>
      <c r="O23" s="2" t="n">
        <v>4132457</v>
      </c>
      <c r="P23" s="7" t="n">
        <v>4561156</v>
      </c>
      <c r="Q23" s="6" t="n">
        <v>3758615</v>
      </c>
      <c r="R23" s="2" t="n">
        <v>4539519</v>
      </c>
      <c r="S23" s="7" t="n">
        <v>4873934</v>
      </c>
      <c r="T23" s="6" t="n">
        <v>2775372</v>
      </c>
      <c r="U23" s="2" t="n">
        <v>3894574</v>
      </c>
      <c r="V23" s="7" t="n">
        <v>4418310</v>
      </c>
      <c r="W23" s="6" t="n">
        <v>3408571</v>
      </c>
      <c r="X23" s="2" t="n">
        <v>4407493</v>
      </c>
      <c r="Y23" s="7" t="n">
        <v>4786191</v>
      </c>
      <c r="Z23" s="6" t="n">
        <v>3519212</v>
      </c>
      <c r="AA23" s="2" t="n">
        <v>4225372</v>
      </c>
      <c r="AB23" s="7" t="n">
        <v>4471461</v>
      </c>
      <c r="AC23" s="6" t="n">
        <v>5416375</v>
      </c>
      <c r="AD23" s="2" t="n">
        <v>6864350</v>
      </c>
      <c r="AE23" s="7" t="n">
        <v>7147815</v>
      </c>
      <c r="AF23" s="6" t="n">
        <v>6882587</v>
      </c>
      <c r="AG23" s="2" t="n">
        <v>8054572</v>
      </c>
      <c r="AH23" s="7" t="n">
        <v>8268826</v>
      </c>
      <c r="AI23" s="6" t="n">
        <v>6713573</v>
      </c>
      <c r="AJ23" s="2" t="n">
        <v>7300629</v>
      </c>
      <c r="AK23" s="7" t="n">
        <v>7342832</v>
      </c>
      <c r="AL23" s="6" t="n">
        <v>4532461</v>
      </c>
      <c r="AM23" s="2" t="n">
        <v>5387199</v>
      </c>
      <c r="AN23" s="7" t="n">
        <v>5412245</v>
      </c>
      <c r="AO23" s="6" t="n">
        <v>4522088</v>
      </c>
      <c r="AP23" s="2" t="n">
        <v>4798236</v>
      </c>
      <c r="AQ23" s="7" t="n">
        <v>4471755</v>
      </c>
      <c r="AR23" s="6" t="n">
        <v>6365779</v>
      </c>
      <c r="AS23" s="2" t="n">
        <v>6785228</v>
      </c>
      <c r="AT23" s="7" t="n">
        <v>6819107</v>
      </c>
      <c r="AU23" s="6" t="n">
        <v>5605878</v>
      </c>
      <c r="AV23" s="2" t="n">
        <v>6539767</v>
      </c>
      <c r="AW23" s="7" t="n">
        <v>6748799</v>
      </c>
      <c r="AX23" s="6" t="n">
        <v>6003274</v>
      </c>
      <c r="AY23" s="2" t="n">
        <v>6564857</v>
      </c>
      <c r="AZ23" s="7" t="n">
        <v>6574074</v>
      </c>
      <c r="BA23" s="6" t="n">
        <v>6661175</v>
      </c>
      <c r="BB23" s="2" t="n">
        <v>7164205</v>
      </c>
      <c r="BC23" s="7" t="n">
        <v>7140674</v>
      </c>
    </row>
    <row r="24" customFormat="false" ht="15" hidden="false" customHeight="false" outlineLevel="0" collapsed="false">
      <c r="A24" s="2" t="s">
        <v>76</v>
      </c>
      <c r="B24" s="6" t="n">
        <v>752789</v>
      </c>
      <c r="C24" s="2" t="n">
        <v>752389</v>
      </c>
      <c r="D24" s="7" t="n">
        <v>742571</v>
      </c>
      <c r="E24" s="6" t="n">
        <v>683423</v>
      </c>
      <c r="F24" s="2" t="n">
        <v>662029</v>
      </c>
      <c r="G24" s="7" t="n">
        <v>671614</v>
      </c>
      <c r="H24" s="6" t="n">
        <v>696699</v>
      </c>
      <c r="I24" s="2" t="n">
        <v>715673</v>
      </c>
      <c r="J24" s="7" t="n">
        <v>691975</v>
      </c>
      <c r="K24" s="6" t="n">
        <v>678693</v>
      </c>
      <c r="L24" s="2" t="n">
        <v>631785</v>
      </c>
      <c r="M24" s="7" t="n">
        <v>666358</v>
      </c>
      <c r="N24" s="6" t="n">
        <v>685331</v>
      </c>
      <c r="O24" s="2" t="n">
        <v>639471</v>
      </c>
      <c r="P24" s="7" t="n">
        <v>668549</v>
      </c>
      <c r="Q24" s="6" t="n">
        <v>719389</v>
      </c>
      <c r="R24" s="2" t="n">
        <v>704574</v>
      </c>
      <c r="S24" s="7" t="n">
        <v>705313</v>
      </c>
      <c r="T24" s="6" t="n">
        <v>682353</v>
      </c>
      <c r="U24" s="2" t="n">
        <v>656120</v>
      </c>
      <c r="V24" s="7" t="n">
        <v>666354</v>
      </c>
      <c r="W24" s="6" t="n">
        <v>681857</v>
      </c>
      <c r="X24" s="2" t="n">
        <v>680407</v>
      </c>
      <c r="Y24" s="7" t="n">
        <v>709932</v>
      </c>
      <c r="Z24" s="6" t="n">
        <v>647155</v>
      </c>
      <c r="AA24" s="2" t="n">
        <v>653222</v>
      </c>
      <c r="AB24" s="7" t="n">
        <v>603556</v>
      </c>
      <c r="AC24" s="6" t="n">
        <v>1455967</v>
      </c>
      <c r="AD24" s="2" t="n">
        <v>1307292</v>
      </c>
      <c r="AE24" s="7" t="n">
        <v>1317030</v>
      </c>
      <c r="AF24" s="6" t="n">
        <v>1700675</v>
      </c>
      <c r="AG24" s="2" t="n">
        <v>1576270</v>
      </c>
      <c r="AH24" s="7" t="n">
        <v>1599330</v>
      </c>
      <c r="AI24" s="6" t="n">
        <v>1506616</v>
      </c>
      <c r="AJ24" s="2" t="n">
        <v>1480443</v>
      </c>
      <c r="AK24" s="7" t="n">
        <v>1469210</v>
      </c>
      <c r="AL24" s="6" t="n">
        <v>1248534</v>
      </c>
      <c r="AM24" s="2" t="n">
        <v>1164250</v>
      </c>
      <c r="AN24" s="7" t="n">
        <v>1128428</v>
      </c>
      <c r="AO24" s="6" t="n">
        <v>1326166</v>
      </c>
      <c r="AP24" s="2" t="n">
        <v>1285139</v>
      </c>
      <c r="AQ24" s="7" t="n">
        <v>1266199</v>
      </c>
      <c r="AR24" s="6" t="n">
        <v>1368232</v>
      </c>
      <c r="AS24" s="2" t="n">
        <v>1339942</v>
      </c>
      <c r="AT24" s="7" t="n">
        <v>1337810</v>
      </c>
      <c r="AU24" s="6" t="n">
        <v>1287435</v>
      </c>
      <c r="AV24" s="2" t="n">
        <v>1176826</v>
      </c>
      <c r="AW24" s="7" t="n">
        <v>1142162</v>
      </c>
      <c r="AX24" s="6" t="n">
        <v>1321665</v>
      </c>
      <c r="AY24" s="2" t="n">
        <v>1313038</v>
      </c>
      <c r="AZ24" s="7" t="n">
        <v>1299975</v>
      </c>
      <c r="BA24" s="6" t="n">
        <v>1342195</v>
      </c>
      <c r="BB24" s="2" t="n">
        <v>1315442</v>
      </c>
      <c r="BC24" s="7" t="n">
        <v>1367233</v>
      </c>
    </row>
    <row r="25" customFormat="false" ht="15" hidden="false" customHeight="false" outlineLevel="0" collapsed="false">
      <c r="A25" s="2" t="s">
        <v>77</v>
      </c>
      <c r="B25" s="6" t="n">
        <v>1144258</v>
      </c>
      <c r="C25" s="2" t="n">
        <v>1126517</v>
      </c>
      <c r="D25" s="7" t="n">
        <v>1154047</v>
      </c>
      <c r="E25" s="6" t="n">
        <v>1035862</v>
      </c>
      <c r="F25" s="2" t="n">
        <v>1067799</v>
      </c>
      <c r="G25" s="7" t="n">
        <v>1088423</v>
      </c>
      <c r="H25" s="6" t="n">
        <v>812576</v>
      </c>
      <c r="I25" s="2" t="n">
        <v>850292</v>
      </c>
      <c r="J25" s="7" t="n">
        <v>836673</v>
      </c>
      <c r="K25" s="6" t="n">
        <v>1068904</v>
      </c>
      <c r="L25" s="2" t="n">
        <v>1067035</v>
      </c>
      <c r="M25" s="7" t="n">
        <v>1100320</v>
      </c>
      <c r="N25" s="6" t="n">
        <v>1038732</v>
      </c>
      <c r="O25" s="2" t="n">
        <v>1047428</v>
      </c>
      <c r="P25" s="7" t="n">
        <v>1053402</v>
      </c>
      <c r="Q25" s="6" t="n">
        <v>1080430</v>
      </c>
      <c r="R25" s="2" t="n">
        <v>1074738</v>
      </c>
      <c r="S25" s="7" t="n">
        <v>1100342</v>
      </c>
      <c r="T25" s="6" t="n">
        <v>1026916</v>
      </c>
      <c r="U25" s="2" t="n">
        <v>1028985</v>
      </c>
      <c r="V25" s="7" t="n">
        <v>1031426</v>
      </c>
      <c r="W25" s="6" t="n">
        <v>1072511</v>
      </c>
      <c r="X25" s="2" t="n">
        <v>1084231</v>
      </c>
      <c r="Y25" s="7" t="n">
        <v>1086075</v>
      </c>
      <c r="Z25" s="6" t="n">
        <v>983231</v>
      </c>
      <c r="AA25" s="2" t="n">
        <v>993987</v>
      </c>
      <c r="AB25" s="7" t="n">
        <v>994506</v>
      </c>
      <c r="AC25" s="6" t="n">
        <v>1292809</v>
      </c>
      <c r="AD25" s="2" t="n">
        <v>1248073</v>
      </c>
      <c r="AE25" s="7" t="n">
        <v>1233469</v>
      </c>
      <c r="AF25" s="6" t="n">
        <v>1433926</v>
      </c>
      <c r="AG25" s="2" t="n">
        <v>1418824</v>
      </c>
      <c r="AH25" s="7" t="n">
        <v>1386099</v>
      </c>
      <c r="AI25" s="6" t="n">
        <v>1268375</v>
      </c>
      <c r="AJ25" s="2" t="n">
        <v>1252174</v>
      </c>
      <c r="AK25" s="7" t="n">
        <v>1265877</v>
      </c>
      <c r="AL25" s="6" t="n">
        <v>1108758</v>
      </c>
      <c r="AM25" s="2" t="n">
        <v>1059072</v>
      </c>
      <c r="AN25" s="7" t="n">
        <v>1077038</v>
      </c>
      <c r="AO25" s="6" t="n">
        <v>1194409</v>
      </c>
      <c r="AP25" s="2" t="n">
        <v>1180658</v>
      </c>
      <c r="AQ25" s="7" t="n">
        <v>1178769</v>
      </c>
      <c r="AR25" s="6" t="n">
        <v>1202124</v>
      </c>
      <c r="AS25" s="2" t="n">
        <v>1205210</v>
      </c>
      <c r="AT25" s="7" t="n">
        <v>1173989</v>
      </c>
      <c r="AU25" s="6" t="n">
        <v>1199365</v>
      </c>
      <c r="AV25" s="2" t="n">
        <v>1171864</v>
      </c>
      <c r="AW25" s="7" t="n">
        <v>1145278</v>
      </c>
      <c r="AX25" s="6" t="n">
        <v>1197726</v>
      </c>
      <c r="AY25" s="2" t="n">
        <v>1167022</v>
      </c>
      <c r="AZ25" s="7" t="n">
        <v>1152023</v>
      </c>
      <c r="BA25" s="6" t="n">
        <v>1209822</v>
      </c>
      <c r="BB25" s="2" t="n">
        <v>1188934</v>
      </c>
      <c r="BC25" s="7" t="n">
        <v>1197073</v>
      </c>
    </row>
    <row r="26" customFormat="false" ht="15" hidden="false" customHeight="false" outlineLevel="0" collapsed="false">
      <c r="A26" s="2" t="s">
        <v>78</v>
      </c>
      <c r="B26" s="6" t="n">
        <v>83794215</v>
      </c>
      <c r="C26" s="2" t="n">
        <v>87093757</v>
      </c>
      <c r="D26" s="7" t="n">
        <v>86949885</v>
      </c>
      <c r="E26" s="6" t="n">
        <v>80016651</v>
      </c>
      <c r="F26" s="2" t="n">
        <v>82967277</v>
      </c>
      <c r="G26" s="7" t="n">
        <v>84952891</v>
      </c>
      <c r="H26" s="6" t="n">
        <v>68713385</v>
      </c>
      <c r="I26" s="2" t="n">
        <v>72119590</v>
      </c>
      <c r="J26" s="7" t="n">
        <v>72948453</v>
      </c>
      <c r="K26" s="6" t="n">
        <v>80789240</v>
      </c>
      <c r="L26" s="2" t="n">
        <v>83480643</v>
      </c>
      <c r="M26" s="7" t="n">
        <v>84544264</v>
      </c>
      <c r="N26" s="6" t="n">
        <v>80873079</v>
      </c>
      <c r="O26" s="2" t="n">
        <v>82337850</v>
      </c>
      <c r="P26" s="7" t="n">
        <v>83936414</v>
      </c>
      <c r="Q26" s="6" t="n">
        <v>82004377</v>
      </c>
      <c r="R26" s="2" t="n">
        <v>83573290</v>
      </c>
      <c r="S26" s="7" t="n">
        <v>86112381</v>
      </c>
      <c r="T26" s="6" t="n">
        <v>81004597</v>
      </c>
      <c r="U26" s="2" t="n">
        <v>84192495</v>
      </c>
      <c r="V26" s="7" t="n">
        <v>85190403</v>
      </c>
      <c r="W26" s="6" t="n">
        <v>80490492</v>
      </c>
      <c r="X26" s="2" t="n">
        <v>83380568</v>
      </c>
      <c r="Y26" s="7" t="n">
        <v>85755328</v>
      </c>
      <c r="Z26" s="6" t="n">
        <v>78325217</v>
      </c>
      <c r="AA26" s="2" t="n">
        <v>81162035</v>
      </c>
      <c r="AB26" s="7" t="n">
        <v>82086879</v>
      </c>
      <c r="AC26" s="6" t="n">
        <v>82072212</v>
      </c>
      <c r="AD26" s="2" t="n">
        <v>78010185</v>
      </c>
      <c r="AE26" s="7" t="n">
        <v>77272211</v>
      </c>
      <c r="AF26" s="6" t="n">
        <v>86470569</v>
      </c>
      <c r="AG26" s="2" t="n">
        <v>83301491</v>
      </c>
      <c r="AH26" s="7" t="n">
        <v>81596282</v>
      </c>
      <c r="AI26" s="6" t="n">
        <v>80072309</v>
      </c>
      <c r="AJ26" s="2" t="n">
        <v>78597893</v>
      </c>
      <c r="AK26" s="7" t="n">
        <v>77893215</v>
      </c>
      <c r="AL26" s="6" t="n">
        <v>73603994</v>
      </c>
      <c r="AM26" s="2" t="n">
        <v>70874614</v>
      </c>
      <c r="AN26" s="7" t="n">
        <v>69673716</v>
      </c>
      <c r="AO26" s="6" t="n">
        <v>76171534</v>
      </c>
      <c r="AP26" s="2" t="n">
        <v>74885912</v>
      </c>
      <c r="AQ26" s="7" t="n">
        <v>74606438</v>
      </c>
      <c r="AR26" s="6" t="n">
        <v>76629605</v>
      </c>
      <c r="AS26" s="2" t="n">
        <v>74308129</v>
      </c>
      <c r="AT26" s="7" t="n">
        <v>74211160</v>
      </c>
      <c r="AU26" s="6" t="n">
        <v>77558386</v>
      </c>
      <c r="AV26" s="2" t="n">
        <v>73719890</v>
      </c>
      <c r="AW26" s="7" t="n">
        <v>73223052</v>
      </c>
      <c r="AX26" s="6" t="n">
        <v>76139865</v>
      </c>
      <c r="AY26" s="2" t="n">
        <v>74517876</v>
      </c>
      <c r="AZ26" s="7" t="n">
        <v>73209172</v>
      </c>
      <c r="BA26" s="6" t="n">
        <v>76558934</v>
      </c>
      <c r="BB26" s="2" t="n">
        <v>74733838</v>
      </c>
      <c r="BC26" s="7" t="n">
        <v>74353698</v>
      </c>
    </row>
    <row r="27" customFormat="false" ht="15" hidden="false" customHeight="false" outlineLevel="0" collapsed="false">
      <c r="A27" s="2" t="s">
        <v>79</v>
      </c>
      <c r="B27" s="6" t="n">
        <v>31839825</v>
      </c>
      <c r="C27" s="2" t="n">
        <v>32064381</v>
      </c>
      <c r="D27" s="7" t="n">
        <v>33333369</v>
      </c>
      <c r="E27" s="6" t="n">
        <v>28860706</v>
      </c>
      <c r="F27" s="2" t="n">
        <v>29804963</v>
      </c>
      <c r="G27" s="7" t="n">
        <v>30521466</v>
      </c>
      <c r="H27" s="6" t="n">
        <v>26042108</v>
      </c>
      <c r="I27" s="2" t="n">
        <v>27223222</v>
      </c>
      <c r="J27" s="7" t="n">
        <v>27277739</v>
      </c>
      <c r="K27" s="6" t="n">
        <v>29133188</v>
      </c>
      <c r="L27" s="2" t="n">
        <v>29516465</v>
      </c>
      <c r="M27" s="7" t="n">
        <v>30244030</v>
      </c>
      <c r="N27" s="6" t="n">
        <v>28542940</v>
      </c>
      <c r="O27" s="2" t="n">
        <v>28747057</v>
      </c>
      <c r="P27" s="7" t="n">
        <v>29451038</v>
      </c>
      <c r="Q27" s="6" t="n">
        <v>29577901</v>
      </c>
      <c r="R27" s="2" t="n">
        <v>30178784</v>
      </c>
      <c r="S27" s="7" t="n">
        <v>30553854</v>
      </c>
      <c r="T27" s="6" t="n">
        <v>29185924</v>
      </c>
      <c r="U27" s="2" t="n">
        <v>29705633</v>
      </c>
      <c r="V27" s="7" t="n">
        <v>29896499</v>
      </c>
      <c r="W27" s="6" t="n">
        <v>28603542</v>
      </c>
      <c r="X27" s="2" t="n">
        <v>29627921</v>
      </c>
      <c r="Y27" s="7" t="n">
        <v>29883484</v>
      </c>
      <c r="Z27" s="6" t="n">
        <v>27588883</v>
      </c>
      <c r="AA27" s="2" t="n">
        <v>28168769</v>
      </c>
      <c r="AB27" s="7" t="n">
        <v>28321221</v>
      </c>
      <c r="AC27" s="6" t="n">
        <v>34455512</v>
      </c>
      <c r="AD27" s="2" t="n">
        <v>32590967</v>
      </c>
      <c r="AE27" s="7" t="n">
        <v>32225629</v>
      </c>
      <c r="AF27" s="6" t="n">
        <v>37986571</v>
      </c>
      <c r="AG27" s="2" t="n">
        <v>36937431</v>
      </c>
      <c r="AH27" s="7" t="n">
        <v>36570449</v>
      </c>
      <c r="AI27" s="6" t="n">
        <v>34941800</v>
      </c>
      <c r="AJ27" s="2" t="n">
        <v>34002401</v>
      </c>
      <c r="AK27" s="7" t="n">
        <v>34018233</v>
      </c>
      <c r="AL27" s="6" t="n">
        <v>29919147</v>
      </c>
      <c r="AM27" s="2" t="n">
        <v>28209320</v>
      </c>
      <c r="AN27" s="7" t="n">
        <v>28040996</v>
      </c>
      <c r="AO27" s="6" t="n">
        <v>31660178</v>
      </c>
      <c r="AP27" s="2" t="n">
        <v>30750785</v>
      </c>
      <c r="AQ27" s="7" t="n">
        <v>30834018</v>
      </c>
      <c r="AR27" s="6" t="n">
        <v>32285391</v>
      </c>
      <c r="AS27" s="2" t="n">
        <v>31265134</v>
      </c>
      <c r="AT27" s="7" t="n">
        <v>31083948</v>
      </c>
      <c r="AU27" s="6" t="n">
        <v>31776315</v>
      </c>
      <c r="AV27" s="2" t="n">
        <v>30240559</v>
      </c>
      <c r="AW27" s="7" t="n">
        <v>29901578</v>
      </c>
      <c r="AX27" s="6" t="n">
        <v>31472791</v>
      </c>
      <c r="AY27" s="2" t="n">
        <v>30780515</v>
      </c>
      <c r="AZ27" s="7" t="n">
        <v>30367260</v>
      </c>
      <c r="BA27" s="6" t="n">
        <v>32217945</v>
      </c>
      <c r="BB27" s="2" t="n">
        <v>31338092</v>
      </c>
      <c r="BC27" s="7" t="n">
        <v>31406278</v>
      </c>
    </row>
    <row r="28" customFormat="false" ht="15" hidden="false" customHeight="false" outlineLevel="0" collapsed="false">
      <c r="A28" s="2" t="s">
        <v>80</v>
      </c>
      <c r="B28" s="6" t="n">
        <v>27337592</v>
      </c>
      <c r="C28" s="2" t="n">
        <v>29231076</v>
      </c>
      <c r="D28" s="7" t="n">
        <v>31528452</v>
      </c>
      <c r="E28" s="6" t="n">
        <v>26100220</v>
      </c>
      <c r="F28" s="2" t="n">
        <v>28262362</v>
      </c>
      <c r="G28" s="7" t="n">
        <v>29727009</v>
      </c>
      <c r="H28" s="6" t="n">
        <v>21953433</v>
      </c>
      <c r="I28" s="2" t="n">
        <v>24175264</v>
      </c>
      <c r="J28" s="7" t="n">
        <v>24869328</v>
      </c>
      <c r="K28" s="6" t="n">
        <v>26168092</v>
      </c>
      <c r="L28" s="2" t="n">
        <v>27756177</v>
      </c>
      <c r="M28" s="7" t="n">
        <v>29524377</v>
      </c>
      <c r="N28" s="6" t="n">
        <v>25223189</v>
      </c>
      <c r="O28" s="2" t="n">
        <v>27394070</v>
      </c>
      <c r="P28" s="7" t="n">
        <v>28796105</v>
      </c>
      <c r="Q28" s="6" t="n">
        <v>27268353</v>
      </c>
      <c r="R28" s="2" t="n">
        <v>29148361</v>
      </c>
      <c r="S28" s="7" t="n">
        <v>30246905</v>
      </c>
      <c r="T28" s="6" t="n">
        <v>25260687</v>
      </c>
      <c r="U28" s="2" t="n">
        <v>27137488</v>
      </c>
      <c r="V28" s="7" t="n">
        <v>28742350</v>
      </c>
      <c r="W28" s="6" t="n">
        <v>26214154</v>
      </c>
      <c r="X28" s="2" t="n">
        <v>28136819</v>
      </c>
      <c r="Y28" s="7" t="n">
        <v>29437389</v>
      </c>
      <c r="Z28" s="6" t="n">
        <v>25136250</v>
      </c>
      <c r="AA28" s="2" t="n">
        <v>26869828</v>
      </c>
      <c r="AB28" s="7" t="n">
        <v>27982983</v>
      </c>
      <c r="AC28" s="6" t="n">
        <v>33875486</v>
      </c>
      <c r="AD28" s="2" t="n">
        <v>33702284</v>
      </c>
      <c r="AE28" s="7" t="n">
        <v>34306380</v>
      </c>
      <c r="AF28" s="6" t="n">
        <v>37449488</v>
      </c>
      <c r="AG28" s="2" t="n">
        <v>37633229</v>
      </c>
      <c r="AH28" s="7" t="n">
        <v>38180253</v>
      </c>
      <c r="AI28" s="6" t="n">
        <v>32919554</v>
      </c>
      <c r="AJ28" s="2" t="n">
        <v>33142928</v>
      </c>
      <c r="AK28" s="7" t="n">
        <v>34184001</v>
      </c>
      <c r="AL28" s="6" t="n">
        <v>29697071</v>
      </c>
      <c r="AM28" s="2" t="n">
        <v>29220656</v>
      </c>
      <c r="AN28" s="7" t="n">
        <v>29889542</v>
      </c>
      <c r="AO28" s="6" t="n">
        <v>31269921</v>
      </c>
      <c r="AP28" s="2" t="n">
        <v>32215973</v>
      </c>
      <c r="AQ28" s="7" t="n">
        <v>32725203</v>
      </c>
      <c r="AR28" s="6" t="n">
        <v>31994768</v>
      </c>
      <c r="AS28" s="2" t="n">
        <v>32140651</v>
      </c>
      <c r="AT28" s="7" t="n">
        <v>32760941</v>
      </c>
      <c r="AU28" s="6" t="n">
        <v>31007085</v>
      </c>
      <c r="AV28" s="2" t="n">
        <v>31016891</v>
      </c>
      <c r="AW28" s="7" t="n">
        <v>31190004</v>
      </c>
      <c r="AX28" s="6" t="n">
        <v>31154384</v>
      </c>
      <c r="AY28" s="2" t="n">
        <v>31865481</v>
      </c>
      <c r="AZ28" s="7" t="n">
        <v>31785062</v>
      </c>
      <c r="BA28" s="6" t="n">
        <v>32089478</v>
      </c>
      <c r="BB28" s="2" t="n">
        <v>31573837</v>
      </c>
      <c r="BC28" s="7" t="n">
        <v>32560450</v>
      </c>
    </row>
    <row r="29" customFormat="false" ht="15" hidden="false" customHeight="false" outlineLevel="0" collapsed="false">
      <c r="A29" s="2" t="s">
        <v>81</v>
      </c>
      <c r="B29" s="6" t="n">
        <v>5571186</v>
      </c>
      <c r="C29" s="2" t="n">
        <v>5934161</v>
      </c>
      <c r="D29" s="7" t="n">
        <v>6221821</v>
      </c>
      <c r="E29" s="6" t="n">
        <v>5131744</v>
      </c>
      <c r="F29" s="2" t="n">
        <v>5631055</v>
      </c>
      <c r="G29" s="7" t="n">
        <v>5874682</v>
      </c>
      <c r="H29" s="6" t="n">
        <v>4605357</v>
      </c>
      <c r="I29" s="2" t="n">
        <v>5021303</v>
      </c>
      <c r="J29" s="7" t="n">
        <v>5127735</v>
      </c>
      <c r="K29" s="6" t="n">
        <v>5033263</v>
      </c>
      <c r="L29" s="2" t="n">
        <v>5418628</v>
      </c>
      <c r="M29" s="7" t="n">
        <v>5738403</v>
      </c>
      <c r="N29" s="6" t="n">
        <v>4951151</v>
      </c>
      <c r="O29" s="2" t="n">
        <v>5359430</v>
      </c>
      <c r="P29" s="7" t="n">
        <v>5485080</v>
      </c>
      <c r="Q29" s="6" t="n">
        <v>5374248</v>
      </c>
      <c r="R29" s="2" t="n">
        <v>5537781</v>
      </c>
      <c r="S29" s="7" t="n">
        <v>5814749</v>
      </c>
      <c r="T29" s="6" t="n">
        <v>4994042</v>
      </c>
      <c r="U29" s="2" t="n">
        <v>5386192</v>
      </c>
      <c r="V29" s="7" t="n">
        <v>5635030</v>
      </c>
      <c r="W29" s="6" t="n">
        <v>5160231</v>
      </c>
      <c r="X29" s="2" t="n">
        <v>5562298</v>
      </c>
      <c r="Y29" s="7" t="n">
        <v>5806251</v>
      </c>
      <c r="Z29" s="6" t="n">
        <v>4901030</v>
      </c>
      <c r="AA29" s="2" t="n">
        <v>5226148</v>
      </c>
      <c r="AB29" s="7" t="n">
        <v>5345068</v>
      </c>
      <c r="AC29" s="6" t="n">
        <v>5399248</v>
      </c>
      <c r="AD29" s="2" t="n">
        <v>5193811</v>
      </c>
      <c r="AE29" s="7" t="n">
        <v>5087001</v>
      </c>
      <c r="AF29" s="6" t="n">
        <v>5988854</v>
      </c>
      <c r="AG29" s="2" t="n">
        <v>5887012</v>
      </c>
      <c r="AH29" s="7" t="n">
        <v>5925654</v>
      </c>
      <c r="AI29" s="6" t="n">
        <v>5324351</v>
      </c>
      <c r="AJ29" s="2" t="n">
        <v>5246069</v>
      </c>
      <c r="AK29" s="7" t="n">
        <v>5205946</v>
      </c>
      <c r="AL29" s="6" t="n">
        <v>4709838</v>
      </c>
      <c r="AM29" s="2" t="n">
        <v>4599586</v>
      </c>
      <c r="AN29" s="7" t="n">
        <v>4577112</v>
      </c>
      <c r="AO29" s="6" t="n">
        <v>5203429</v>
      </c>
      <c r="AP29" s="2" t="n">
        <v>5151178</v>
      </c>
      <c r="AQ29" s="7" t="n">
        <v>5141139</v>
      </c>
      <c r="AR29" s="6" t="n">
        <v>5108943</v>
      </c>
      <c r="AS29" s="2" t="n">
        <v>5063846</v>
      </c>
      <c r="AT29" s="7" t="n">
        <v>5013249</v>
      </c>
      <c r="AU29" s="6" t="n">
        <v>5135482</v>
      </c>
      <c r="AV29" s="2" t="n">
        <v>5049087</v>
      </c>
      <c r="AW29" s="7" t="n">
        <v>4943259</v>
      </c>
      <c r="AX29" s="6" t="n">
        <v>5123819</v>
      </c>
      <c r="AY29" s="2" t="n">
        <v>5085830</v>
      </c>
      <c r="AZ29" s="7" t="n">
        <v>5040282</v>
      </c>
      <c r="BA29" s="6" t="n">
        <v>5204975</v>
      </c>
      <c r="BB29" s="2" t="n">
        <v>5110696</v>
      </c>
      <c r="BC29" s="7" t="n">
        <v>5142213</v>
      </c>
    </row>
    <row r="30" customFormat="false" ht="15" hidden="false" customHeight="false" outlineLevel="0" collapsed="false">
      <c r="A30" s="2" t="s">
        <v>82</v>
      </c>
      <c r="B30" s="6" t="n">
        <v>1846083</v>
      </c>
      <c r="C30" s="2" t="n">
        <v>1841249</v>
      </c>
      <c r="D30" s="7" t="n">
        <v>1864468</v>
      </c>
      <c r="E30" s="6" t="n">
        <v>2136892</v>
      </c>
      <c r="F30" s="2" t="n">
        <v>2182399</v>
      </c>
      <c r="G30" s="7" t="n">
        <v>2319955</v>
      </c>
      <c r="H30" s="6" t="n">
        <v>1741161</v>
      </c>
      <c r="I30" s="2" t="n">
        <v>1846864</v>
      </c>
      <c r="J30" s="7" t="n">
        <v>1853155</v>
      </c>
      <c r="K30" s="6" t="n">
        <v>2098578</v>
      </c>
      <c r="L30" s="2" t="n">
        <v>2147932</v>
      </c>
      <c r="M30" s="7" t="n">
        <v>2216265</v>
      </c>
      <c r="N30" s="6" t="n">
        <v>1998995</v>
      </c>
      <c r="O30" s="2" t="n">
        <v>2050886</v>
      </c>
      <c r="P30" s="7" t="n">
        <v>2090418</v>
      </c>
      <c r="Q30" s="6" t="n">
        <v>2175090</v>
      </c>
      <c r="R30" s="2" t="n">
        <v>2248122</v>
      </c>
      <c r="S30" s="7" t="n">
        <v>2264037</v>
      </c>
      <c r="T30" s="6" t="n">
        <v>2014305</v>
      </c>
      <c r="U30" s="2" t="n">
        <v>2064226</v>
      </c>
      <c r="V30" s="7" t="n">
        <v>2111232</v>
      </c>
      <c r="W30" s="6" t="n">
        <v>2097769</v>
      </c>
      <c r="X30" s="2" t="n">
        <v>2180738</v>
      </c>
      <c r="Y30" s="7" t="n">
        <v>2255084</v>
      </c>
      <c r="Z30" s="6" t="n">
        <v>1965394</v>
      </c>
      <c r="AA30" s="2" t="n">
        <v>2027912</v>
      </c>
      <c r="AB30" s="7" t="n">
        <v>2045516</v>
      </c>
      <c r="AC30" s="6" t="n">
        <v>2958338</v>
      </c>
      <c r="AD30" s="2" t="n">
        <v>2793827</v>
      </c>
      <c r="AE30" s="7" t="n">
        <v>2756447</v>
      </c>
      <c r="AF30" s="6" t="n">
        <v>2892139</v>
      </c>
      <c r="AG30" s="2" t="n">
        <v>2852540</v>
      </c>
      <c r="AH30" s="7" t="n">
        <v>2752180</v>
      </c>
      <c r="AI30" s="6" t="n">
        <v>2526116</v>
      </c>
      <c r="AJ30" s="2" t="n">
        <v>2410316</v>
      </c>
      <c r="AK30" s="7" t="n">
        <v>2427304</v>
      </c>
      <c r="AL30" s="6" t="n">
        <v>2338535</v>
      </c>
      <c r="AM30" s="2" t="n">
        <v>2233182</v>
      </c>
      <c r="AN30" s="7" t="n">
        <v>2137517</v>
      </c>
      <c r="AO30" s="6" t="n">
        <v>2449487</v>
      </c>
      <c r="AP30" s="2" t="n">
        <v>2291030</v>
      </c>
      <c r="AQ30" s="7" t="n">
        <v>2280491</v>
      </c>
      <c r="AR30" s="6" t="n">
        <v>2264400</v>
      </c>
      <c r="AS30" s="2" t="n">
        <v>2152910</v>
      </c>
      <c r="AT30" s="7" t="n">
        <v>2108185</v>
      </c>
      <c r="AU30" s="6" t="n">
        <v>2368153</v>
      </c>
      <c r="AV30" s="2" t="n">
        <v>2291904</v>
      </c>
      <c r="AW30" s="7" t="n">
        <v>2174194</v>
      </c>
      <c r="AX30" s="6" t="n">
        <v>2339360</v>
      </c>
      <c r="AY30" s="2" t="n">
        <v>2297707</v>
      </c>
      <c r="AZ30" s="7" t="n">
        <v>2208210</v>
      </c>
      <c r="BA30" s="6" t="n">
        <v>2117949</v>
      </c>
      <c r="BB30" s="2" t="n">
        <v>1973973</v>
      </c>
      <c r="BC30" s="7" t="n">
        <v>1946773</v>
      </c>
    </row>
    <row r="31" customFormat="false" ht="15" hidden="false" customHeight="false" outlineLevel="0" collapsed="false">
      <c r="A31" s="2" t="s">
        <v>83</v>
      </c>
      <c r="B31" s="6" t="n">
        <v>133666</v>
      </c>
      <c r="C31" s="2" t="n">
        <v>130029</v>
      </c>
      <c r="D31" s="7" t="n">
        <v>144648</v>
      </c>
      <c r="E31" s="6" t="n">
        <v>100870</v>
      </c>
      <c r="F31" s="2" t="n">
        <v>97678</v>
      </c>
      <c r="G31" s="7" t="n">
        <v>104800</v>
      </c>
      <c r="H31" s="6" t="n">
        <v>177351</v>
      </c>
      <c r="I31" s="2" t="n">
        <v>189094</v>
      </c>
      <c r="J31" s="7" t="n">
        <v>183378</v>
      </c>
      <c r="K31" s="6" t="n">
        <v>114832</v>
      </c>
      <c r="L31" s="2" t="n">
        <v>110387</v>
      </c>
      <c r="M31" s="7" t="n">
        <v>111168</v>
      </c>
      <c r="N31" s="6" t="n">
        <v>113636</v>
      </c>
      <c r="O31" s="2" t="n">
        <v>122261</v>
      </c>
      <c r="P31" s="7" t="n">
        <v>118655</v>
      </c>
      <c r="Q31" s="6" t="n">
        <v>116845</v>
      </c>
      <c r="R31" s="2" t="n">
        <v>121222</v>
      </c>
      <c r="S31" s="7" t="n">
        <v>116769</v>
      </c>
      <c r="T31" s="6" t="n">
        <v>129528</v>
      </c>
      <c r="U31" s="2" t="n">
        <v>146305</v>
      </c>
      <c r="V31" s="7" t="n">
        <v>141074</v>
      </c>
      <c r="W31" s="6" t="n">
        <v>99296</v>
      </c>
      <c r="X31" s="2" t="n">
        <v>96418</v>
      </c>
      <c r="Y31" s="7" t="n">
        <v>111701</v>
      </c>
      <c r="Z31" s="6" t="n">
        <v>113882</v>
      </c>
      <c r="AA31" s="2" t="n">
        <v>116821</v>
      </c>
      <c r="AB31" s="7" t="n">
        <v>119917</v>
      </c>
      <c r="AC31" s="6" t="n">
        <v>91743</v>
      </c>
      <c r="AD31" s="2" t="n">
        <v>86272</v>
      </c>
      <c r="AE31" s="7" t="n">
        <v>91633</v>
      </c>
      <c r="AF31" s="6" t="n">
        <v>101328</v>
      </c>
      <c r="AG31" s="2" t="n">
        <v>92867</v>
      </c>
      <c r="AH31" s="7" t="n">
        <v>102243</v>
      </c>
      <c r="AI31" s="6" t="n">
        <v>132608</v>
      </c>
      <c r="AJ31" s="2" t="n">
        <v>126562</v>
      </c>
      <c r="AK31" s="7" t="n">
        <v>127552</v>
      </c>
      <c r="AL31" s="6" t="n">
        <v>68219</v>
      </c>
      <c r="AM31" s="2" t="n">
        <v>72151</v>
      </c>
      <c r="AN31" s="7" t="n">
        <v>67804</v>
      </c>
      <c r="AO31" s="6" t="n">
        <v>81808</v>
      </c>
      <c r="AP31" s="2" t="n">
        <v>83753</v>
      </c>
      <c r="AQ31" s="7" t="n">
        <v>78830</v>
      </c>
      <c r="AR31" s="6" t="n">
        <v>100309</v>
      </c>
      <c r="AS31" s="2" t="n">
        <v>87321</v>
      </c>
      <c r="AT31" s="7" t="n">
        <v>78261</v>
      </c>
      <c r="AU31" s="6" t="n">
        <v>83792</v>
      </c>
      <c r="AV31" s="2" t="n">
        <v>82201</v>
      </c>
      <c r="AW31" s="7" t="n">
        <v>78063</v>
      </c>
      <c r="AX31" s="6" t="n">
        <v>81507</v>
      </c>
      <c r="AY31" s="2" t="n">
        <v>63290</v>
      </c>
      <c r="AZ31" s="7" t="n">
        <v>79908</v>
      </c>
      <c r="BA31" s="6" t="n">
        <v>86410</v>
      </c>
      <c r="BB31" s="2" t="n">
        <v>90176</v>
      </c>
      <c r="BC31" s="7" t="n">
        <v>95149</v>
      </c>
    </row>
    <row r="32" customFormat="false" ht="15" hidden="false" customHeight="false" outlineLevel="0" collapsed="false">
      <c r="A32" s="2" t="s">
        <v>84</v>
      </c>
      <c r="B32" s="6" t="n">
        <v>37228058</v>
      </c>
      <c r="C32" s="2" t="n">
        <v>41087480</v>
      </c>
      <c r="D32" s="7" t="n">
        <v>43943135</v>
      </c>
      <c r="E32" s="6" t="n">
        <v>37222812</v>
      </c>
      <c r="F32" s="2" t="n">
        <v>40883986</v>
      </c>
      <c r="G32" s="7" t="n">
        <v>43745623</v>
      </c>
      <c r="H32" s="6" t="n">
        <v>30769566</v>
      </c>
      <c r="I32" s="2" t="n">
        <v>34939786</v>
      </c>
      <c r="J32" s="7" t="n">
        <v>36703717</v>
      </c>
      <c r="K32" s="6" t="n">
        <v>35852788</v>
      </c>
      <c r="L32" s="2" t="n">
        <v>40114011</v>
      </c>
      <c r="M32" s="7" t="n">
        <v>42760778</v>
      </c>
      <c r="N32" s="6" t="n">
        <v>36130189</v>
      </c>
      <c r="O32" s="2" t="n">
        <v>39979746</v>
      </c>
      <c r="P32" s="7" t="n">
        <v>42254556</v>
      </c>
      <c r="Q32" s="6" t="n">
        <v>38344565</v>
      </c>
      <c r="R32" s="2" t="n">
        <v>42247595</v>
      </c>
      <c r="S32" s="7" t="n">
        <v>43943011</v>
      </c>
      <c r="T32" s="6" t="n">
        <v>35564750</v>
      </c>
      <c r="U32" s="2" t="n">
        <v>39698765</v>
      </c>
      <c r="V32" s="7" t="n">
        <v>42460262</v>
      </c>
      <c r="W32" s="6" t="n">
        <v>37770442</v>
      </c>
      <c r="X32" s="2" t="n">
        <v>41353468</v>
      </c>
      <c r="Y32" s="7" t="n">
        <v>44463573</v>
      </c>
      <c r="Z32" s="6" t="n">
        <v>35861654</v>
      </c>
      <c r="AA32" s="2" t="n">
        <v>39792837</v>
      </c>
      <c r="AB32" s="7" t="n">
        <v>41384296</v>
      </c>
      <c r="AC32" s="6" t="n">
        <v>38222775</v>
      </c>
      <c r="AD32" s="2" t="n">
        <v>39966949</v>
      </c>
      <c r="AE32" s="7" t="n">
        <v>40389143</v>
      </c>
      <c r="AF32" s="6" t="n">
        <v>39549213</v>
      </c>
      <c r="AG32" s="2" t="n">
        <v>41163402</v>
      </c>
      <c r="AH32" s="7" t="n">
        <v>42011377</v>
      </c>
      <c r="AI32" s="6" t="n">
        <v>36709089</v>
      </c>
      <c r="AJ32" s="2" t="n">
        <v>37854262</v>
      </c>
      <c r="AK32" s="7" t="n">
        <v>38638420</v>
      </c>
      <c r="AL32" s="6" t="n">
        <v>33625482</v>
      </c>
      <c r="AM32" s="2" t="n">
        <v>35565328</v>
      </c>
      <c r="AN32" s="7" t="n">
        <v>35735197</v>
      </c>
      <c r="AO32" s="6" t="n">
        <v>35967391</v>
      </c>
      <c r="AP32" s="2" t="n">
        <v>37765567</v>
      </c>
      <c r="AQ32" s="7" t="n">
        <v>37603680</v>
      </c>
      <c r="AR32" s="6" t="n">
        <v>36520287</v>
      </c>
      <c r="AS32" s="2" t="n">
        <v>36944599</v>
      </c>
      <c r="AT32" s="7" t="n">
        <v>37991138</v>
      </c>
      <c r="AU32" s="6" t="n">
        <v>35049670</v>
      </c>
      <c r="AV32" s="2" t="n">
        <v>36625358</v>
      </c>
      <c r="AW32" s="7" t="n">
        <v>37562408</v>
      </c>
      <c r="AX32" s="6" t="n">
        <v>35854759</v>
      </c>
      <c r="AY32" s="2" t="n">
        <v>37436154</v>
      </c>
      <c r="AZ32" s="7" t="n">
        <v>38174996</v>
      </c>
      <c r="BA32" s="6" t="n">
        <v>36899232</v>
      </c>
      <c r="BB32" s="2" t="n">
        <v>37516060</v>
      </c>
      <c r="BC32" s="7" t="n">
        <v>38006953</v>
      </c>
    </row>
    <row r="33" customFormat="false" ht="15" hidden="false" customHeight="false" outlineLevel="0" collapsed="false">
      <c r="A33" s="2" t="s">
        <v>85</v>
      </c>
      <c r="B33" s="6" t="n">
        <v>1738475</v>
      </c>
      <c r="C33" s="2" t="n">
        <v>1749349</v>
      </c>
      <c r="D33" s="7" t="n">
        <v>1747521</v>
      </c>
      <c r="E33" s="6" t="n">
        <v>1637656</v>
      </c>
      <c r="F33" s="2" t="n">
        <v>1639819</v>
      </c>
      <c r="G33" s="7" t="n">
        <v>1623556</v>
      </c>
      <c r="H33" s="6" t="n">
        <v>1345596</v>
      </c>
      <c r="I33" s="2" t="n">
        <v>1382547</v>
      </c>
      <c r="J33" s="7" t="n">
        <v>1333207</v>
      </c>
      <c r="K33" s="6" t="n">
        <v>1472189</v>
      </c>
      <c r="L33" s="2" t="n">
        <v>1443548</v>
      </c>
      <c r="M33" s="7" t="n">
        <v>1441012</v>
      </c>
      <c r="N33" s="6" t="n">
        <v>1427918</v>
      </c>
      <c r="O33" s="2" t="n">
        <v>1399604</v>
      </c>
      <c r="P33" s="7" t="n">
        <v>1379482</v>
      </c>
      <c r="Q33" s="6" t="n">
        <v>1475286</v>
      </c>
      <c r="R33" s="2" t="n">
        <v>1456598</v>
      </c>
      <c r="S33" s="7" t="n">
        <v>1419609</v>
      </c>
      <c r="T33" s="6" t="n">
        <v>1341504</v>
      </c>
      <c r="U33" s="2" t="n">
        <v>1324074</v>
      </c>
      <c r="V33" s="7" t="n">
        <v>1323072</v>
      </c>
      <c r="W33" s="6" t="n">
        <v>1393812</v>
      </c>
      <c r="X33" s="2" t="n">
        <v>1377296</v>
      </c>
      <c r="Y33" s="7" t="n">
        <v>1379778</v>
      </c>
      <c r="Z33" s="6" t="n">
        <v>1287063</v>
      </c>
      <c r="AA33" s="2" t="n">
        <v>1292077</v>
      </c>
      <c r="AB33" s="7" t="n">
        <v>1249628</v>
      </c>
      <c r="AC33" s="6" t="n">
        <v>2152457</v>
      </c>
      <c r="AD33" s="2" t="n">
        <v>2041291</v>
      </c>
      <c r="AE33" s="7" t="n">
        <v>2006884</v>
      </c>
      <c r="AF33" s="6" t="n">
        <v>2526123</v>
      </c>
      <c r="AG33" s="2" t="n">
        <v>2400062</v>
      </c>
      <c r="AH33" s="7" t="n">
        <v>2357998</v>
      </c>
      <c r="AI33" s="6" t="n">
        <v>2248636</v>
      </c>
      <c r="AJ33" s="2" t="n">
        <v>2190857</v>
      </c>
      <c r="AK33" s="7" t="n">
        <v>2185600</v>
      </c>
      <c r="AL33" s="6" t="n">
        <v>1738175</v>
      </c>
      <c r="AM33" s="2" t="n">
        <v>1647487</v>
      </c>
      <c r="AN33" s="7" t="n">
        <v>1576454</v>
      </c>
      <c r="AO33" s="6" t="n">
        <v>1844440</v>
      </c>
      <c r="AP33" s="2" t="n">
        <v>1817823</v>
      </c>
      <c r="AQ33" s="7" t="n">
        <v>1751539</v>
      </c>
      <c r="AR33" s="6" t="n">
        <v>1825789</v>
      </c>
      <c r="AS33" s="2" t="n">
        <v>1787020</v>
      </c>
      <c r="AT33" s="7" t="n">
        <v>1696434</v>
      </c>
      <c r="AU33" s="6" t="n">
        <v>2017801</v>
      </c>
      <c r="AV33" s="2" t="n">
        <v>1938693</v>
      </c>
      <c r="AW33" s="7" t="n">
        <v>1842792</v>
      </c>
      <c r="AX33" s="6" t="n">
        <v>1767684</v>
      </c>
      <c r="AY33" s="2" t="n">
        <v>1694486</v>
      </c>
      <c r="AZ33" s="7" t="n">
        <v>1639379</v>
      </c>
      <c r="BA33" s="6" t="n">
        <v>1873022</v>
      </c>
      <c r="BB33" s="2" t="n">
        <v>1817270</v>
      </c>
      <c r="BC33" s="7" t="n">
        <v>1782943</v>
      </c>
    </row>
    <row r="34" customFormat="false" ht="15" hidden="false" customHeight="false" outlineLevel="0" collapsed="false">
      <c r="A34" s="2" t="s">
        <v>86</v>
      </c>
      <c r="B34" s="6" t="n">
        <v>553688</v>
      </c>
      <c r="C34" s="2" t="n">
        <v>652475</v>
      </c>
      <c r="D34" s="7" t="n">
        <v>745296</v>
      </c>
      <c r="E34" s="6" t="n">
        <v>463762</v>
      </c>
      <c r="F34" s="2" t="n">
        <v>558243</v>
      </c>
      <c r="G34" s="7" t="n">
        <v>612697</v>
      </c>
      <c r="H34" s="6" t="n">
        <v>813212</v>
      </c>
      <c r="I34" s="2" t="n">
        <v>964258</v>
      </c>
      <c r="J34" s="7" t="n">
        <v>1026061</v>
      </c>
      <c r="K34" s="6" t="n">
        <v>486849</v>
      </c>
      <c r="L34" s="2" t="n">
        <v>573416</v>
      </c>
      <c r="M34" s="7" t="n">
        <v>660045</v>
      </c>
      <c r="N34" s="6" t="n">
        <v>582304</v>
      </c>
      <c r="O34" s="2" t="n">
        <v>684729</v>
      </c>
      <c r="P34" s="7" t="n">
        <v>732589</v>
      </c>
      <c r="Q34" s="6" t="n">
        <v>521804</v>
      </c>
      <c r="R34" s="2" t="n">
        <v>603441</v>
      </c>
      <c r="S34" s="7" t="n">
        <v>652605</v>
      </c>
      <c r="T34" s="6" t="n">
        <v>614218</v>
      </c>
      <c r="U34" s="2" t="n">
        <v>740426</v>
      </c>
      <c r="V34" s="7" t="n">
        <v>816715</v>
      </c>
      <c r="W34" s="6" t="n">
        <v>523865</v>
      </c>
      <c r="X34" s="2" t="n">
        <v>609383</v>
      </c>
      <c r="Y34" s="7" t="n">
        <v>666282</v>
      </c>
      <c r="Z34" s="6" t="n">
        <v>522751</v>
      </c>
      <c r="AA34" s="2" t="n">
        <v>601321</v>
      </c>
      <c r="AB34" s="7" t="n">
        <v>652029</v>
      </c>
      <c r="AC34" s="6" t="n">
        <v>126387</v>
      </c>
      <c r="AD34" s="2" t="n">
        <v>135252</v>
      </c>
      <c r="AE34" s="7" t="n">
        <v>136141</v>
      </c>
      <c r="AF34" s="6" t="n">
        <v>152001</v>
      </c>
      <c r="AG34" s="2" t="n">
        <v>155364</v>
      </c>
      <c r="AH34" s="7" t="n">
        <v>151825</v>
      </c>
      <c r="AI34" s="6" t="n">
        <v>392232</v>
      </c>
      <c r="AJ34" s="2" t="n">
        <v>412938</v>
      </c>
      <c r="AK34" s="7" t="n">
        <v>428362</v>
      </c>
      <c r="AL34" s="6" t="n">
        <v>101874</v>
      </c>
      <c r="AM34" s="2" t="n">
        <v>102590</v>
      </c>
      <c r="AN34" s="7" t="n">
        <v>109261</v>
      </c>
      <c r="AO34" s="6" t="n">
        <v>113124</v>
      </c>
      <c r="AP34" s="2" t="n">
        <v>118789</v>
      </c>
      <c r="AQ34" s="7" t="n">
        <v>120490</v>
      </c>
      <c r="AR34" s="6" t="n">
        <v>122925</v>
      </c>
      <c r="AS34" s="2" t="n">
        <v>123252</v>
      </c>
      <c r="AT34" s="7" t="n">
        <v>129554</v>
      </c>
      <c r="AU34" s="6" t="n">
        <v>111393</v>
      </c>
      <c r="AV34" s="2" t="n">
        <v>115268</v>
      </c>
      <c r="AW34" s="7" t="n">
        <v>115753</v>
      </c>
      <c r="AX34" s="6" t="n">
        <v>120734</v>
      </c>
      <c r="AY34" s="2" t="n">
        <v>117982</v>
      </c>
      <c r="AZ34" s="7" t="n">
        <v>128847</v>
      </c>
      <c r="BA34" s="6" t="n">
        <v>143688</v>
      </c>
      <c r="BB34" s="2" t="n">
        <v>145317</v>
      </c>
      <c r="BC34" s="7" t="n">
        <v>147504</v>
      </c>
    </row>
    <row r="35" customFormat="false" ht="15" hidden="false" customHeight="false" outlineLevel="0" collapsed="false">
      <c r="A35" s="2" t="s">
        <v>87</v>
      </c>
      <c r="B35" s="6" t="n">
        <v>4485607</v>
      </c>
      <c r="C35" s="2" t="n">
        <v>4835867</v>
      </c>
      <c r="D35" s="7" t="n">
        <v>5219079</v>
      </c>
      <c r="E35" s="6" t="n">
        <v>4420419</v>
      </c>
      <c r="F35" s="2" t="n">
        <v>4854627</v>
      </c>
      <c r="G35" s="7" t="n">
        <v>5130232</v>
      </c>
      <c r="H35" s="6" t="n">
        <v>3246929</v>
      </c>
      <c r="I35" s="2" t="n">
        <v>3567428</v>
      </c>
      <c r="J35" s="7" t="n">
        <v>3743625</v>
      </c>
      <c r="K35" s="6" t="n">
        <v>4283019</v>
      </c>
      <c r="L35" s="2" t="n">
        <v>4588150</v>
      </c>
      <c r="M35" s="7" t="n">
        <v>5009119</v>
      </c>
      <c r="N35" s="6" t="n">
        <v>4255328</v>
      </c>
      <c r="O35" s="2" t="n">
        <v>4647395</v>
      </c>
      <c r="P35" s="7" t="n">
        <v>4963264</v>
      </c>
      <c r="Q35" s="6" t="n">
        <v>4504289</v>
      </c>
      <c r="R35" s="2" t="n">
        <v>4814644</v>
      </c>
      <c r="S35" s="7" t="n">
        <v>5075638</v>
      </c>
      <c r="T35" s="6" t="n">
        <v>4160689</v>
      </c>
      <c r="U35" s="2" t="n">
        <v>4597462</v>
      </c>
      <c r="V35" s="7" t="n">
        <v>4935009</v>
      </c>
      <c r="W35" s="6" t="n">
        <v>4372755</v>
      </c>
      <c r="X35" s="2" t="n">
        <v>4741254</v>
      </c>
      <c r="Y35" s="7" t="n">
        <v>5036202</v>
      </c>
      <c r="Z35" s="6" t="n">
        <v>4240334</v>
      </c>
      <c r="AA35" s="2" t="n">
        <v>4690394</v>
      </c>
      <c r="AB35" s="7" t="n">
        <v>4862691</v>
      </c>
      <c r="AC35" s="6" t="n">
        <v>5078762</v>
      </c>
      <c r="AD35" s="2" t="n">
        <v>4980191</v>
      </c>
      <c r="AE35" s="7" t="n">
        <v>5336727</v>
      </c>
      <c r="AF35" s="6" t="n">
        <v>5610377</v>
      </c>
      <c r="AG35" s="2" t="n">
        <v>5556299</v>
      </c>
      <c r="AH35" s="7" t="n">
        <v>5721910</v>
      </c>
      <c r="AI35" s="6" t="n">
        <v>5045488</v>
      </c>
      <c r="AJ35" s="2" t="n">
        <v>5053185</v>
      </c>
      <c r="AK35" s="7" t="n">
        <v>5301396</v>
      </c>
      <c r="AL35" s="6" t="n">
        <v>4156385</v>
      </c>
      <c r="AM35" s="2" t="n">
        <v>4258753</v>
      </c>
      <c r="AN35" s="7" t="n">
        <v>4292187</v>
      </c>
      <c r="AO35" s="6" t="n">
        <v>4480348</v>
      </c>
      <c r="AP35" s="2" t="n">
        <v>4617258</v>
      </c>
      <c r="AQ35" s="7" t="n">
        <v>4822819</v>
      </c>
      <c r="AR35" s="6" t="n">
        <v>4665902</v>
      </c>
      <c r="AS35" s="2" t="n">
        <v>4747614</v>
      </c>
      <c r="AT35" s="7" t="n">
        <v>5007311</v>
      </c>
      <c r="AU35" s="6" t="n">
        <v>4809716</v>
      </c>
      <c r="AV35" s="2" t="n">
        <v>4997411</v>
      </c>
      <c r="AW35" s="7" t="n">
        <v>5260361</v>
      </c>
      <c r="AX35" s="6" t="n">
        <v>4703480</v>
      </c>
      <c r="AY35" s="2" t="n">
        <v>4770582</v>
      </c>
      <c r="AZ35" s="7" t="n">
        <v>5027506</v>
      </c>
      <c r="BA35" s="6" t="n">
        <v>4965520</v>
      </c>
      <c r="BB35" s="2" t="n">
        <v>5081660</v>
      </c>
      <c r="BC35" s="7" t="n">
        <v>5238698</v>
      </c>
    </row>
    <row r="36" customFormat="false" ht="15" hidden="false" customHeight="false" outlineLevel="0" collapsed="false">
      <c r="A36" s="2" t="s">
        <v>88</v>
      </c>
      <c r="B36" s="6" t="n">
        <v>38983126</v>
      </c>
      <c r="C36" s="2" t="n">
        <v>40085844</v>
      </c>
      <c r="D36" s="7" t="n">
        <v>40650189</v>
      </c>
      <c r="E36" s="6" t="n">
        <v>37933153</v>
      </c>
      <c r="F36" s="2" t="n">
        <v>39006501</v>
      </c>
      <c r="G36" s="7" t="n">
        <v>39840418</v>
      </c>
      <c r="H36" s="6" t="n">
        <v>34480017</v>
      </c>
      <c r="I36" s="2" t="n">
        <v>35702361</v>
      </c>
      <c r="J36" s="7" t="n">
        <v>36266540</v>
      </c>
      <c r="K36" s="6" t="n">
        <v>36856617</v>
      </c>
      <c r="L36" s="2" t="n">
        <v>37458478</v>
      </c>
      <c r="M36" s="7" t="n">
        <v>38330021</v>
      </c>
      <c r="N36" s="6" t="n">
        <v>36303895</v>
      </c>
      <c r="O36" s="2" t="n">
        <v>37333089</v>
      </c>
      <c r="P36" s="7" t="n">
        <v>38289400</v>
      </c>
      <c r="Q36" s="6" t="n">
        <v>37345927</v>
      </c>
      <c r="R36" s="2" t="n">
        <v>38326118</v>
      </c>
      <c r="S36" s="7" t="n">
        <v>39292944</v>
      </c>
      <c r="T36" s="6" t="n">
        <v>36321401</v>
      </c>
      <c r="U36" s="2" t="n">
        <v>37551556</v>
      </c>
      <c r="V36" s="7" t="n">
        <v>38366950</v>
      </c>
      <c r="W36" s="6" t="n">
        <v>37452565</v>
      </c>
      <c r="X36" s="2" t="n">
        <v>38208653</v>
      </c>
      <c r="Y36" s="7" t="n">
        <v>38740208</v>
      </c>
      <c r="Z36" s="6" t="n">
        <v>35768945</v>
      </c>
      <c r="AA36" s="2" t="n">
        <v>37060175</v>
      </c>
      <c r="AB36" s="7" t="n">
        <v>37273145</v>
      </c>
      <c r="AC36" s="6" t="n">
        <v>36615965</v>
      </c>
      <c r="AD36" s="2" t="n">
        <v>35541737</v>
      </c>
      <c r="AE36" s="7" t="n">
        <v>35033904</v>
      </c>
      <c r="AF36" s="6" t="n">
        <v>39360150</v>
      </c>
      <c r="AG36" s="2" t="n">
        <v>38449902</v>
      </c>
      <c r="AH36" s="7" t="n">
        <v>38362721</v>
      </c>
      <c r="AI36" s="6" t="n">
        <v>36743077</v>
      </c>
      <c r="AJ36" s="2" t="n">
        <v>36081694</v>
      </c>
      <c r="AK36" s="7" t="n">
        <v>36709150</v>
      </c>
      <c r="AL36" s="6" t="n">
        <v>33374999</v>
      </c>
      <c r="AM36" s="2" t="n">
        <v>32671745</v>
      </c>
      <c r="AN36" s="7" t="n">
        <v>32616172</v>
      </c>
      <c r="AO36" s="6" t="n">
        <v>35569779</v>
      </c>
      <c r="AP36" s="2" t="n">
        <v>35057632</v>
      </c>
      <c r="AQ36" s="7" t="n">
        <v>34708683</v>
      </c>
      <c r="AR36" s="6" t="n">
        <v>35684714</v>
      </c>
      <c r="AS36" s="2" t="n">
        <v>34952193</v>
      </c>
      <c r="AT36" s="7" t="n">
        <v>35256591</v>
      </c>
      <c r="AU36" s="6" t="n">
        <v>35409675</v>
      </c>
      <c r="AV36" s="2" t="n">
        <v>34635056</v>
      </c>
      <c r="AW36" s="7" t="n">
        <v>34683196</v>
      </c>
      <c r="AX36" s="6" t="n">
        <v>35972510</v>
      </c>
      <c r="AY36" s="2" t="n">
        <v>35355944</v>
      </c>
      <c r="AZ36" s="7" t="n">
        <v>34950029</v>
      </c>
      <c r="BA36" s="6" t="n">
        <v>36256763</v>
      </c>
      <c r="BB36" s="2" t="n">
        <v>35467337</v>
      </c>
      <c r="BC36" s="7" t="n">
        <v>35744683</v>
      </c>
    </row>
    <row r="37" customFormat="false" ht="15" hidden="false" customHeight="false" outlineLevel="0" collapsed="false">
      <c r="A37" s="2" t="s">
        <v>89</v>
      </c>
      <c r="B37" s="14" t="n">
        <v>7953179</v>
      </c>
      <c r="C37" s="15" t="n">
        <v>8001963</v>
      </c>
      <c r="D37" s="16" t="n">
        <v>8074557</v>
      </c>
      <c r="E37" s="14" t="n">
        <v>7611076</v>
      </c>
      <c r="F37" s="15" t="n">
        <v>7760657</v>
      </c>
      <c r="G37" s="16" t="n">
        <v>7705376</v>
      </c>
      <c r="H37" s="14" t="n">
        <v>5269641</v>
      </c>
      <c r="I37" s="15" t="n">
        <v>5360317</v>
      </c>
      <c r="J37" s="16" t="n">
        <v>5341459</v>
      </c>
      <c r="K37" s="14" t="n">
        <v>8651604</v>
      </c>
      <c r="L37" s="15" t="n">
        <v>8776796</v>
      </c>
      <c r="M37" s="16" t="n">
        <v>8811286</v>
      </c>
      <c r="N37" s="14" t="n">
        <v>8375258</v>
      </c>
      <c r="O37" s="15" t="n">
        <v>8390851</v>
      </c>
      <c r="P37" s="16" t="n">
        <v>8458988</v>
      </c>
      <c r="Q37" s="14" t="n">
        <v>8798700</v>
      </c>
      <c r="R37" s="15" t="n">
        <v>8774359</v>
      </c>
      <c r="S37" s="16" t="n">
        <v>8923227</v>
      </c>
      <c r="T37" s="14" t="n">
        <v>8750552</v>
      </c>
      <c r="U37" s="15" t="n">
        <v>8802692</v>
      </c>
      <c r="V37" s="16" t="n">
        <v>8833461</v>
      </c>
      <c r="W37" s="14" t="n">
        <v>8679470</v>
      </c>
      <c r="X37" s="15" t="n">
        <v>8748233</v>
      </c>
      <c r="Y37" s="16" t="n">
        <v>8741634</v>
      </c>
      <c r="Z37" s="14" t="n">
        <v>8129883</v>
      </c>
      <c r="AA37" s="15" t="n">
        <v>8220421</v>
      </c>
      <c r="AB37" s="16" t="n">
        <v>8223564</v>
      </c>
      <c r="AC37" s="14" t="n">
        <v>12520291</v>
      </c>
      <c r="AD37" s="15" t="n">
        <v>11419694</v>
      </c>
      <c r="AE37" s="16" t="n">
        <v>11022444</v>
      </c>
      <c r="AF37" s="14" t="n">
        <v>13805061</v>
      </c>
      <c r="AG37" s="15" t="n">
        <v>12851877</v>
      </c>
      <c r="AH37" s="16" t="n">
        <v>12797977</v>
      </c>
      <c r="AI37" s="14" t="n">
        <v>11756236</v>
      </c>
      <c r="AJ37" s="15" t="n">
        <v>11109156</v>
      </c>
      <c r="AK37" s="16" t="n">
        <v>11040891</v>
      </c>
      <c r="AL37" s="14" t="n">
        <v>10937154</v>
      </c>
      <c r="AM37" s="15" t="n">
        <v>10271308</v>
      </c>
      <c r="AN37" s="16" t="n">
        <v>9931692</v>
      </c>
      <c r="AO37" s="14" t="n">
        <v>12117384</v>
      </c>
      <c r="AP37" s="15" t="n">
        <v>11557241</v>
      </c>
      <c r="AQ37" s="16" t="n">
        <v>11288955</v>
      </c>
      <c r="AR37" s="14" t="n">
        <v>11618581</v>
      </c>
      <c r="AS37" s="15" t="n">
        <v>11066914</v>
      </c>
      <c r="AT37" s="16" t="n">
        <v>10866389</v>
      </c>
      <c r="AU37" s="14" t="n">
        <v>12071665</v>
      </c>
      <c r="AV37" s="15" t="n">
        <v>11307118</v>
      </c>
      <c r="AW37" s="16" t="n">
        <v>10869849</v>
      </c>
      <c r="AX37" s="14" t="n">
        <v>11604263</v>
      </c>
      <c r="AY37" s="15" t="n">
        <v>11028513</v>
      </c>
      <c r="AZ37" s="16" t="n">
        <v>10834354</v>
      </c>
      <c r="BA37" s="14" t="n">
        <v>11746316</v>
      </c>
      <c r="BB37" s="15" t="n">
        <v>11201061</v>
      </c>
      <c r="BC37" s="16" t="n">
        <v>10987215</v>
      </c>
    </row>
    <row r="38" customFormat="false" ht="16" hidden="false" customHeight="false" outlineLevel="0" collapsed="false">
      <c r="A38" s="17" t="s">
        <v>90</v>
      </c>
      <c r="B38" s="18" t="n">
        <v>748.273333333333</v>
      </c>
      <c r="C38" s="18"/>
      <c r="D38" s="18"/>
      <c r="E38" s="18" t="n">
        <v>671.74</v>
      </c>
      <c r="F38" s="18"/>
      <c r="G38" s="18"/>
      <c r="H38" s="18" t="n">
        <v>547.07</v>
      </c>
      <c r="I38" s="18"/>
      <c r="J38" s="18"/>
      <c r="K38" s="18" t="n">
        <v>707.08</v>
      </c>
      <c r="L38" s="18"/>
      <c r="M38" s="18"/>
      <c r="N38" s="18" t="n">
        <v>696.71</v>
      </c>
      <c r="O38" s="18"/>
      <c r="P38" s="18"/>
      <c r="Q38" s="18" t="n">
        <v>711.676666666667</v>
      </c>
      <c r="R38" s="18"/>
      <c r="S38" s="18"/>
      <c r="T38" s="18" t="n">
        <v>707.213333333333</v>
      </c>
      <c r="U38" s="18"/>
      <c r="V38" s="18"/>
      <c r="W38" s="18" t="n">
        <v>717.056666666667</v>
      </c>
      <c r="X38" s="18"/>
      <c r="Y38" s="18"/>
      <c r="Z38" s="18" t="n">
        <v>669.843333333333</v>
      </c>
      <c r="AA38" s="18"/>
      <c r="AB38" s="18"/>
      <c r="AC38" s="18" t="n">
        <v>666.843333333333</v>
      </c>
      <c r="AD38" s="18"/>
      <c r="AE38" s="18"/>
      <c r="AF38" s="18" t="n">
        <v>788.306666666667</v>
      </c>
      <c r="AG38" s="18"/>
      <c r="AH38" s="18"/>
      <c r="AI38" s="18" t="n">
        <v>746.476666666667</v>
      </c>
      <c r="AJ38" s="18"/>
      <c r="AK38" s="18"/>
      <c r="AL38" s="18" t="n">
        <v>607.356666666667</v>
      </c>
      <c r="AM38" s="18"/>
      <c r="AN38" s="18"/>
      <c r="AO38" s="18" t="n">
        <v>677.116666666667</v>
      </c>
      <c r="AP38" s="18"/>
      <c r="AQ38" s="18"/>
      <c r="AR38" s="18" t="n">
        <v>695.02</v>
      </c>
      <c r="AS38" s="18"/>
      <c r="AT38" s="18"/>
      <c r="AU38" s="18" t="n">
        <v>690.373333333333</v>
      </c>
      <c r="AV38" s="18"/>
      <c r="AW38" s="18"/>
      <c r="AX38" s="18" t="n">
        <v>687.886666666667</v>
      </c>
      <c r="AY38" s="18"/>
      <c r="AZ38" s="18"/>
      <c r="BA38" s="18" t="n">
        <v>726.43</v>
      </c>
      <c r="BB38" s="18"/>
      <c r="BC38" s="18"/>
    </row>
    <row r="39" customFormat="false" ht="15" hidden="false" customHeight="false" outlineLevel="0" collapsed="false">
      <c r="A39" s="19"/>
    </row>
  </sheetData>
  <mergeCells count="19">
    <mergeCell ref="A1:U1"/>
    <mergeCell ref="B38:D38"/>
    <mergeCell ref="E38:G38"/>
    <mergeCell ref="H38:J38"/>
    <mergeCell ref="K38:M38"/>
    <mergeCell ref="N38:P38"/>
    <mergeCell ref="Q38:S38"/>
    <mergeCell ref="T38:V38"/>
    <mergeCell ref="W38:Y38"/>
    <mergeCell ref="Z38:AB38"/>
    <mergeCell ref="AC38:AE38"/>
    <mergeCell ref="AF38:AH38"/>
    <mergeCell ref="AI38:AK38"/>
    <mergeCell ref="AL38:AN38"/>
    <mergeCell ref="AO38:AQ38"/>
    <mergeCell ref="AR38:AT38"/>
    <mergeCell ref="AU38:AW38"/>
    <mergeCell ref="AX38:AZ38"/>
    <mergeCell ref="BA38:BC3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S1"/>
    </sheetView>
  </sheetViews>
  <sheetFormatPr defaultColWidth="8.82421875" defaultRowHeight="15" zeroHeight="false" outlineLevelRow="0" outlineLevelCol="0"/>
  <sheetData>
    <row r="1" s="19" customFormat="true" ht="52.5" hidden="false" customHeight="true" outlineLevel="0" collapsed="false">
      <c r="A1" s="20" t="s">
        <v>91</v>
      </c>
      <c r="B1" s="20"/>
      <c r="C1" s="20"/>
      <c r="D1" s="20"/>
      <c r="E1" s="20"/>
      <c r="F1" s="20"/>
      <c r="G1" s="20"/>
      <c r="H1" s="20"/>
      <c r="I1" s="20"/>
      <c r="J1" s="20"/>
      <c r="K1" s="20"/>
      <c r="L1" s="20"/>
      <c r="M1" s="20"/>
      <c r="N1" s="20"/>
      <c r="O1" s="20"/>
      <c r="P1" s="20"/>
      <c r="Q1" s="20"/>
      <c r="R1" s="20"/>
      <c r="S1" s="20"/>
    </row>
    <row r="2" customFormat="false" ht="15" hidden="false" customHeight="false" outlineLevel="0" collapsed="false">
      <c r="B2" s="21" t="s">
        <v>92</v>
      </c>
      <c r="C2" s="21" t="s">
        <v>93</v>
      </c>
      <c r="D2" s="21" t="s">
        <v>94</v>
      </c>
      <c r="E2" s="21" t="s">
        <v>95</v>
      </c>
      <c r="F2" s="21" t="s">
        <v>96</v>
      </c>
      <c r="G2" s="21" t="s">
        <v>97</v>
      </c>
      <c r="H2" s="21" t="s">
        <v>98</v>
      </c>
      <c r="I2" s="21" t="s">
        <v>99</v>
      </c>
      <c r="J2" s="21" t="s">
        <v>100</v>
      </c>
      <c r="K2" s="21" t="s">
        <v>101</v>
      </c>
      <c r="L2" s="21" t="s">
        <v>102</v>
      </c>
      <c r="M2" s="21" t="s">
        <v>103</v>
      </c>
      <c r="N2" s="21" t="s">
        <v>104</v>
      </c>
      <c r="O2" s="21" t="s">
        <v>105</v>
      </c>
      <c r="P2" s="21" t="s">
        <v>106</v>
      </c>
      <c r="Q2" s="21" t="s">
        <v>107</v>
      </c>
      <c r="R2" s="21" t="s">
        <v>108</v>
      </c>
      <c r="S2" s="21" t="s">
        <v>109</v>
      </c>
    </row>
    <row r="3" customFormat="false" ht="15" hidden="false" customHeight="false" outlineLevel="0" collapsed="false">
      <c r="A3" s="0" t="s">
        <v>55</v>
      </c>
      <c r="B3" s="0" t="n">
        <v>4455.50823674059</v>
      </c>
      <c r="C3" s="0" t="n">
        <v>4610.8970732724</v>
      </c>
      <c r="D3" s="0" t="n">
        <v>4422.73261800745</v>
      </c>
      <c r="E3" s="0" t="n">
        <v>4497.80647168637</v>
      </c>
      <c r="F3" s="0" t="n">
        <v>4341.68305320722</v>
      </c>
      <c r="G3" s="0" t="n">
        <v>4473.60692823988</v>
      </c>
      <c r="H3" s="0" t="n">
        <v>4406.27344884146</v>
      </c>
      <c r="I3" s="0" t="n">
        <v>4385.22292519885</v>
      </c>
      <c r="J3" s="0" t="n">
        <v>4607.50623280071</v>
      </c>
      <c r="K3" s="0" t="n">
        <v>5428.53043943355</v>
      </c>
      <c r="L3" s="0" t="n">
        <v>4870.24508228608</v>
      </c>
      <c r="M3" s="0" t="n">
        <v>5025.44888654702</v>
      </c>
      <c r="N3" s="0" t="n">
        <v>5236.37346534436</v>
      </c>
      <c r="O3" s="0" t="n">
        <v>4677.18856917813</v>
      </c>
      <c r="P3" s="0" t="n">
        <v>5012.22219024872</v>
      </c>
      <c r="Q3" s="0" t="n">
        <v>5211.26491946387</v>
      </c>
      <c r="R3" s="0" t="n">
        <v>4917.65891668201</v>
      </c>
      <c r="S3" s="0" t="n">
        <v>4930.28830490664</v>
      </c>
    </row>
    <row r="4" customFormat="false" ht="15" hidden="false" customHeight="false" outlineLevel="0" collapsed="false">
      <c r="A4" s="0" t="s">
        <v>56</v>
      </c>
      <c r="B4" s="0" t="n">
        <v>2504.84849564776</v>
      </c>
      <c r="C4" s="0" t="n">
        <v>2522.15887099175</v>
      </c>
      <c r="D4" s="0" t="n">
        <v>2355.00027418795</v>
      </c>
      <c r="E4" s="0" t="n">
        <v>2520.4979163131</v>
      </c>
      <c r="F4" s="0" t="n">
        <v>2395.09695569175</v>
      </c>
      <c r="G4" s="0" t="n">
        <v>2439.66595317162</v>
      </c>
      <c r="H4" s="0" t="n">
        <v>2471.42305009332</v>
      </c>
      <c r="I4" s="0" t="n">
        <v>2431.29320323359</v>
      </c>
      <c r="J4" s="0" t="n">
        <v>2536.45927157096</v>
      </c>
      <c r="K4" s="0" t="n">
        <v>3091.39228104552</v>
      </c>
      <c r="L4" s="0" t="n">
        <v>2802.29902068569</v>
      </c>
      <c r="M4" s="0" t="n">
        <v>2984.26876481962</v>
      </c>
      <c r="N4" s="0" t="n">
        <v>3084.24319592551</v>
      </c>
      <c r="O4" s="0" t="n">
        <v>2742.15078642282</v>
      </c>
      <c r="P4" s="0" t="n">
        <v>2878.2116581777</v>
      </c>
      <c r="Q4" s="0" t="n">
        <v>3027.44553671443</v>
      </c>
      <c r="R4" s="0" t="n">
        <v>2826.50533518118</v>
      </c>
      <c r="S4" s="0" t="n">
        <v>2770.43670186162</v>
      </c>
    </row>
    <row r="5" customFormat="false" ht="15" hidden="false" customHeight="false" outlineLevel="0" collapsed="false">
      <c r="A5" s="0" t="s">
        <v>57</v>
      </c>
      <c r="B5" s="0" t="n">
        <v>971.028857547599</v>
      </c>
      <c r="C5" s="0" t="n">
        <v>966.098490487391</v>
      </c>
      <c r="D5" s="0" t="n">
        <v>908.838600788443</v>
      </c>
      <c r="E5" s="0" t="n">
        <v>964.934660858743</v>
      </c>
      <c r="F5" s="0" t="n">
        <v>943.692976034984</v>
      </c>
      <c r="G5" s="0" t="n">
        <v>947.077558629153</v>
      </c>
      <c r="H5" s="0" t="n">
        <v>956.252238834109</v>
      </c>
      <c r="I5" s="0" t="n">
        <v>939.239111739193</v>
      </c>
      <c r="J5" s="0" t="n">
        <v>998.319507546541</v>
      </c>
      <c r="K5" s="0" t="n">
        <v>1202.67779038555</v>
      </c>
      <c r="L5" s="0" t="n">
        <v>1099.28031392182</v>
      </c>
      <c r="M5" s="0" t="n">
        <v>1127.29578508817</v>
      </c>
      <c r="N5" s="0" t="n">
        <v>1177.65837755959</v>
      </c>
      <c r="O5" s="0" t="n">
        <v>1051.7286533586</v>
      </c>
      <c r="P5" s="0" t="n">
        <v>1152.04742309574</v>
      </c>
      <c r="Q5" s="0" t="n">
        <v>1172.03010931284</v>
      </c>
      <c r="R5" s="0" t="n">
        <v>1085.90562398845</v>
      </c>
      <c r="S5" s="0" t="n">
        <v>1120.52732770765</v>
      </c>
    </row>
    <row r="6" customFormat="false" ht="15" hidden="false" customHeight="false" outlineLevel="0" collapsed="false">
      <c r="A6" s="0" t="s">
        <v>58</v>
      </c>
      <c r="B6" s="0" t="n">
        <v>104998.893007012</v>
      </c>
      <c r="C6" s="0" t="n">
        <v>107979.573942299</v>
      </c>
      <c r="D6" s="0" t="n">
        <v>113058.739588474</v>
      </c>
      <c r="E6" s="0" t="n">
        <v>106035.29916464</v>
      </c>
      <c r="F6" s="0" t="n">
        <v>106215.254075105</v>
      </c>
      <c r="G6" s="0" t="n">
        <v>103459.342960052</v>
      </c>
      <c r="H6" s="0" t="n">
        <v>105663.52915669</v>
      </c>
      <c r="I6" s="0" t="n">
        <v>103187.182788901</v>
      </c>
      <c r="J6" s="0" t="n">
        <v>108339.538598578</v>
      </c>
      <c r="K6" s="0" t="n">
        <v>105692.41950883</v>
      </c>
      <c r="L6" s="0" t="n">
        <v>96256.3283324594</v>
      </c>
      <c r="M6" s="0" t="n">
        <v>100974.478327074</v>
      </c>
      <c r="N6" s="0" t="n">
        <v>112485.715148156</v>
      </c>
      <c r="O6" s="0" t="n">
        <v>102962.890196175</v>
      </c>
      <c r="P6" s="0" t="n">
        <v>103826.130662907</v>
      </c>
      <c r="Q6" s="0" t="n">
        <v>106474.954613929</v>
      </c>
      <c r="R6" s="0" t="n">
        <v>103224.855838656</v>
      </c>
      <c r="S6" s="0" t="n">
        <v>100642.188510937</v>
      </c>
    </row>
    <row r="7" customFormat="false" ht="15" hidden="false" customHeight="false" outlineLevel="0" collapsed="false">
      <c r="A7" s="0" t="s">
        <v>59</v>
      </c>
      <c r="B7" s="0" t="n">
        <v>58.3758608708048</v>
      </c>
      <c r="C7" s="0" t="n">
        <v>61.7362620458312</v>
      </c>
      <c r="D7" s="0" t="n">
        <v>55.1007427446823</v>
      </c>
      <c r="E7" s="0" t="n">
        <v>81.4977230299259</v>
      </c>
      <c r="F7" s="0" t="n">
        <v>88.7494892662179</v>
      </c>
      <c r="G7" s="0" t="n">
        <v>84.0352828765872</v>
      </c>
      <c r="H7" s="0" t="n">
        <v>93.9942827246847</v>
      </c>
      <c r="I7" s="0" t="n">
        <v>93.4199621601268</v>
      </c>
      <c r="J7" s="0" t="n">
        <v>99.1747921155693</v>
      </c>
      <c r="K7" s="0" t="n">
        <v>32.3886520072181</v>
      </c>
      <c r="L7" s="0" t="n">
        <v>29.6184691236913</v>
      </c>
      <c r="M7" s="0" t="n">
        <v>42.2752173544161</v>
      </c>
      <c r="N7" s="0" t="n">
        <v>81.5498306870757</v>
      </c>
      <c r="O7" s="0" t="n">
        <v>64.2512319393507</v>
      </c>
      <c r="P7" s="0" t="n">
        <v>82.0900981266726</v>
      </c>
      <c r="Q7" s="0" t="n">
        <v>68.5822936382247</v>
      </c>
      <c r="R7" s="0" t="n">
        <v>90.6475485302812</v>
      </c>
      <c r="S7" s="0" t="n">
        <v>72.3901821235357</v>
      </c>
    </row>
    <row r="8" customFormat="false" ht="15" hidden="false" customHeight="false" outlineLevel="0" collapsed="false">
      <c r="A8" s="0" t="s">
        <v>60</v>
      </c>
      <c r="B8" s="0" t="n">
        <v>5935.76144189735</v>
      </c>
      <c r="C8" s="0" t="n">
        <v>6152.79969432618</v>
      </c>
      <c r="D8" s="0" t="n">
        <v>5922.13062313781</v>
      </c>
      <c r="E8" s="0" t="n">
        <v>5771.85608417718</v>
      </c>
      <c r="F8" s="0" t="n">
        <v>5762.23201427662</v>
      </c>
      <c r="G8" s="0" t="n">
        <v>5854.73553064828</v>
      </c>
      <c r="H8" s="0" t="n">
        <v>5741.786542486</v>
      </c>
      <c r="I8" s="0" t="n">
        <v>5778.71483890162</v>
      </c>
      <c r="J8" s="0" t="n">
        <v>5947.01646653695</v>
      </c>
      <c r="K8" s="0" t="n">
        <v>7954.74299310683</v>
      </c>
      <c r="L8" s="0" t="n">
        <v>6981.44080983712</v>
      </c>
      <c r="M8" s="0" t="n">
        <v>6810.63216979321</v>
      </c>
      <c r="N8" s="0" t="n">
        <v>7192.18471299127</v>
      </c>
      <c r="O8" s="0" t="n">
        <v>6648.59428458907</v>
      </c>
      <c r="P8" s="0" t="n">
        <v>6765.77796322408</v>
      </c>
      <c r="Q8" s="0" t="n">
        <v>6391.26752674881</v>
      </c>
      <c r="R8" s="0" t="n">
        <v>6679.9269259471</v>
      </c>
      <c r="S8" s="0" t="n">
        <v>6645.93743834001</v>
      </c>
    </row>
    <row r="9" customFormat="false" ht="15" hidden="false" customHeight="false" outlineLevel="0" collapsed="false">
      <c r="A9" s="0" t="s">
        <v>61</v>
      </c>
      <c r="B9" s="0" t="n">
        <v>110126.185618446</v>
      </c>
      <c r="C9" s="0" t="n">
        <v>118466.767400085</v>
      </c>
      <c r="D9" s="0" t="n">
        <v>137957.418611878</v>
      </c>
      <c r="E9" s="0" t="n">
        <v>110040.906262375</v>
      </c>
      <c r="F9" s="0" t="n">
        <v>113192.359326932</v>
      </c>
      <c r="G9" s="0" t="n">
        <v>113836.265532569</v>
      </c>
      <c r="H9" s="0" t="n">
        <v>111286.971399483</v>
      </c>
      <c r="I9" s="0" t="n">
        <v>110847.482997625</v>
      </c>
      <c r="J9" s="0" t="n">
        <v>114361.10433783</v>
      </c>
      <c r="K9" s="0" t="n">
        <v>133226.216052746</v>
      </c>
      <c r="L9" s="0" t="n">
        <v>122412.897687871</v>
      </c>
      <c r="M9" s="0" t="n">
        <v>117205.34511014</v>
      </c>
      <c r="N9" s="0" t="n">
        <v>129420.934431718</v>
      </c>
      <c r="O9" s="0" t="n">
        <v>129034.27080513</v>
      </c>
      <c r="P9" s="0" t="n">
        <v>119848.511313823</v>
      </c>
      <c r="Q9" s="0" t="n">
        <v>119637.129668971</v>
      </c>
      <c r="R9" s="0" t="n">
        <v>123644.262136205</v>
      </c>
      <c r="S9" s="0" t="n">
        <v>116762.303777836</v>
      </c>
    </row>
    <row r="10" customFormat="false" ht="15" hidden="false" customHeight="false" outlineLevel="0" collapsed="false">
      <c r="A10" s="0" t="s">
        <v>62</v>
      </c>
      <c r="B10" s="0" t="n">
        <v>95.5439634358211</v>
      </c>
      <c r="C10" s="0" t="n">
        <v>92.2415418663967</v>
      </c>
      <c r="D10" s="0" t="n">
        <v>92.5181786608661</v>
      </c>
      <c r="E10" s="0" t="n">
        <v>91.6803379155588</v>
      </c>
      <c r="F10" s="0" t="n">
        <v>90.4948496026563</v>
      </c>
      <c r="G10" s="0" t="n">
        <v>98.3944019521974</v>
      </c>
      <c r="H10" s="0" t="n">
        <v>93.3362870232462</v>
      </c>
      <c r="I10" s="0" t="n">
        <v>89.8269313908245</v>
      </c>
      <c r="J10" s="0" t="n">
        <v>97.6447228954034</v>
      </c>
      <c r="K10" s="0" t="n">
        <v>97.7101068216923</v>
      </c>
      <c r="L10" s="0" t="n">
        <v>91.3159853187423</v>
      </c>
      <c r="M10" s="0" t="n">
        <v>90.0269264946884</v>
      </c>
      <c r="N10" s="0" t="n">
        <v>104.068998446822</v>
      </c>
      <c r="O10" s="0" t="n">
        <v>98.7304009648756</v>
      </c>
      <c r="P10" s="0" t="n">
        <v>94.7349236952414</v>
      </c>
      <c r="Q10" s="0" t="n">
        <v>81.3159063695006</v>
      </c>
      <c r="R10" s="0" t="n">
        <v>88.8658984522644</v>
      </c>
      <c r="S10" s="0" t="n">
        <v>87.8648550674761</v>
      </c>
    </row>
    <row r="11" customFormat="false" ht="15" hidden="false" customHeight="false" outlineLevel="0" collapsed="false">
      <c r="A11" s="0" t="s">
        <v>63</v>
      </c>
      <c r="B11" s="0" t="n">
        <v>1836.22651259344</v>
      </c>
      <c r="C11" s="0" t="n">
        <v>1956.38342215738</v>
      </c>
      <c r="D11" s="0" t="n">
        <v>1746.27073927164</v>
      </c>
      <c r="E11" s="0" t="n">
        <v>1991.69212347495</v>
      </c>
      <c r="F11" s="0" t="n">
        <v>2077.71239109529</v>
      </c>
      <c r="G11" s="0" t="n">
        <v>2122.60577134748</v>
      </c>
      <c r="H11" s="0" t="n">
        <v>2036.57830734715</v>
      </c>
      <c r="I11" s="0" t="n">
        <v>2054.15099689936</v>
      </c>
      <c r="J11" s="0" t="n">
        <v>2176.65623304952</v>
      </c>
      <c r="K11" s="0" t="n">
        <v>3087.75874393286</v>
      </c>
      <c r="L11" s="0" t="n">
        <v>3064.39499010537</v>
      </c>
      <c r="M11" s="0" t="n">
        <v>3067.13761984076</v>
      </c>
      <c r="N11" s="0" t="n">
        <v>2993.09686235984</v>
      </c>
      <c r="O11" s="0" t="n">
        <v>2845.57067959731</v>
      </c>
      <c r="P11" s="0" t="n">
        <v>3124.83046051433</v>
      </c>
      <c r="Q11" s="0" t="n">
        <v>3025.05262852949</v>
      </c>
      <c r="R11" s="0" t="n">
        <v>3017.40596803737</v>
      </c>
      <c r="S11" s="0" t="n">
        <v>3133.04470722116</v>
      </c>
    </row>
    <row r="12" customFormat="false" ht="15" hidden="false" customHeight="false" outlineLevel="0" collapsed="false">
      <c r="A12" s="0" t="s">
        <v>64</v>
      </c>
      <c r="B12" s="0" t="n">
        <v>25.4363378800973</v>
      </c>
      <c r="C12" s="0" t="n">
        <v>23.1518146902075</v>
      </c>
      <c r="D12" s="0" t="n">
        <v>18.9493727189086</v>
      </c>
      <c r="E12" s="0" t="n">
        <v>22.3407063792876</v>
      </c>
      <c r="F12" s="0" t="n">
        <v>25.7266294441016</v>
      </c>
      <c r="G12" s="0" t="n">
        <v>25.3471848170752</v>
      </c>
      <c r="H12" s="0" t="n">
        <v>23.6237061895515</v>
      </c>
      <c r="I12" s="0" t="n">
        <v>25.0412566184913</v>
      </c>
      <c r="J12" s="0" t="n">
        <v>23.2845491234269</v>
      </c>
      <c r="K12" s="0" t="n">
        <v>29.5592018115199</v>
      </c>
      <c r="L12" s="0" t="n">
        <v>31.6602675777616</v>
      </c>
      <c r="M12" s="0" t="n">
        <v>35.1701102512693</v>
      </c>
      <c r="N12" s="0" t="n">
        <v>33.1633801116313</v>
      </c>
      <c r="O12" s="0" t="n">
        <v>31.1388977773402</v>
      </c>
      <c r="P12" s="0" t="n">
        <v>31.8743825117742</v>
      </c>
      <c r="Q12" s="0" t="n">
        <v>28.2132372822434</v>
      </c>
      <c r="R12" s="0" t="n">
        <v>29.4413663103418</v>
      </c>
      <c r="S12" s="0" t="n">
        <v>29.7170179278572</v>
      </c>
    </row>
    <row r="13" customFormat="false" ht="15" hidden="false" customHeight="false" outlineLevel="0" collapsed="false">
      <c r="A13" s="0" t="s">
        <v>65</v>
      </c>
      <c r="B13" s="0" t="n">
        <v>107057.572099322</v>
      </c>
      <c r="C13" s="0" t="n">
        <v>114269.756651879</v>
      </c>
      <c r="D13" s="0" t="n">
        <v>121897.974665034</v>
      </c>
      <c r="E13" s="0" t="n">
        <v>106085.923327865</v>
      </c>
      <c r="F13" s="0" t="n">
        <v>104089.130819614</v>
      </c>
      <c r="G13" s="0" t="n">
        <v>106706.638314216</v>
      </c>
      <c r="H13" s="0" t="n">
        <v>104114.121622895</v>
      </c>
      <c r="I13" s="0" t="n">
        <v>104664.5281405</v>
      </c>
      <c r="J13" s="0" t="n">
        <v>105029.511378282</v>
      </c>
      <c r="K13" s="0" t="n">
        <v>137203.38460308</v>
      </c>
      <c r="L13" s="0" t="n">
        <v>121711.994063224</v>
      </c>
      <c r="M13" s="0" t="n">
        <v>111960.879777443</v>
      </c>
      <c r="N13" s="0" t="n">
        <v>127763.273090496</v>
      </c>
      <c r="O13" s="0" t="n">
        <v>126597.220075319</v>
      </c>
      <c r="P13" s="0" t="n">
        <v>115616.995194383</v>
      </c>
      <c r="Q13" s="0" t="n">
        <v>115085.467283402</v>
      </c>
      <c r="R13" s="0" t="n">
        <v>116895.533663491</v>
      </c>
      <c r="S13" s="0" t="n">
        <v>110183.865387351</v>
      </c>
    </row>
    <row r="14" customFormat="false" ht="15" hidden="false" customHeight="false" outlineLevel="0" collapsed="false">
      <c r="A14" s="0" t="s">
        <v>66</v>
      </c>
      <c r="B14" s="0" t="n">
        <v>14358.4229470514</v>
      </c>
      <c r="C14" s="0" t="n">
        <v>14658.8590823831</v>
      </c>
      <c r="D14" s="0" t="n">
        <v>14922.1848514206</v>
      </c>
      <c r="E14" s="0" t="n">
        <v>13532.002507967</v>
      </c>
      <c r="F14" s="0" t="n">
        <v>13032.9563232909</v>
      </c>
      <c r="G14" s="0" t="n">
        <v>13251.3416673302</v>
      </c>
      <c r="H14" s="0" t="n">
        <v>13066.2902283139</v>
      </c>
      <c r="I14" s="0" t="n">
        <v>13075.0749592082</v>
      </c>
      <c r="J14" s="0" t="n">
        <v>12982.8228491239</v>
      </c>
      <c r="K14" s="0" t="n">
        <v>17999.5406217352</v>
      </c>
      <c r="L14" s="0" t="n">
        <v>16503.1476751856</v>
      </c>
      <c r="M14" s="0" t="n">
        <v>14895.8319751008</v>
      </c>
      <c r="N14" s="0" t="n">
        <v>16096.1851081462</v>
      </c>
      <c r="O14" s="0" t="n">
        <v>15476.6347502892</v>
      </c>
      <c r="P14" s="0" t="n">
        <v>14635.9682694982</v>
      </c>
      <c r="Q14" s="0" t="n">
        <v>15116.7054540538</v>
      </c>
      <c r="R14" s="0" t="n">
        <v>15089.2966864697</v>
      </c>
      <c r="S14" s="0" t="n">
        <v>14245.023379174</v>
      </c>
    </row>
    <row r="15" customFormat="false" ht="15" hidden="false" customHeight="false" outlineLevel="0" collapsed="false">
      <c r="A15" s="0" t="s">
        <v>67</v>
      </c>
      <c r="B15" s="0" t="n">
        <v>987.430172575084</v>
      </c>
      <c r="C15" s="0" t="n">
        <v>1073.0441341392</v>
      </c>
      <c r="D15" s="0" t="n">
        <v>1032.68015671364</v>
      </c>
      <c r="E15" s="0" t="n">
        <v>816.933963153627</v>
      </c>
      <c r="F15" s="0" t="n">
        <v>861.768406749819</v>
      </c>
      <c r="G15" s="0" t="n">
        <v>900.327864245467</v>
      </c>
      <c r="H15" s="0" t="n">
        <v>782.028525103222</v>
      </c>
      <c r="I15" s="0" t="n">
        <v>831.782704295802</v>
      </c>
      <c r="J15" s="0" t="n">
        <v>848.645703224137</v>
      </c>
      <c r="K15" s="0" t="n">
        <v>1450.49661839612</v>
      </c>
      <c r="L15" s="0" t="n">
        <v>1476.91422965682</v>
      </c>
      <c r="M15" s="0" t="n">
        <v>1395.55065351451</v>
      </c>
      <c r="N15" s="0" t="n">
        <v>1220.40865608895</v>
      </c>
      <c r="O15" s="0" t="n">
        <v>1217.38203657666</v>
      </c>
      <c r="P15" s="0" t="n">
        <v>1183.20336105436</v>
      </c>
      <c r="Q15" s="0" t="n">
        <v>1040.41243385222</v>
      </c>
      <c r="R15" s="0" t="n">
        <v>1152.78437339484</v>
      </c>
      <c r="S15" s="0" t="n">
        <v>1226.73898379748</v>
      </c>
    </row>
    <row r="16" customFormat="false" ht="15" hidden="false" customHeight="false" outlineLevel="0" collapsed="false">
      <c r="A16" s="0" t="s">
        <v>68</v>
      </c>
      <c r="B16" s="0" t="n">
        <v>3101.71060485919</v>
      </c>
      <c r="C16" s="0" t="n">
        <v>3277.41884260776</v>
      </c>
      <c r="D16" s="0" t="n">
        <v>3243.19983426862</v>
      </c>
      <c r="E16" s="0" t="n">
        <v>3002.94827553695</v>
      </c>
      <c r="F16" s="0" t="n">
        <v>2946.58801127203</v>
      </c>
      <c r="G16" s="0" t="n">
        <v>3047.56092420247</v>
      </c>
      <c r="H16" s="0" t="n">
        <v>2961.05889783375</v>
      </c>
      <c r="I16" s="0" t="n">
        <v>3005.7498942436</v>
      </c>
      <c r="J16" s="0" t="n">
        <v>3013.49469776515</v>
      </c>
      <c r="K16" s="0" t="n">
        <v>4178.23226844886</v>
      </c>
      <c r="L16" s="0" t="n">
        <v>3618.83234950865</v>
      </c>
      <c r="M16" s="0" t="n">
        <v>3436.66111465864</v>
      </c>
      <c r="N16" s="0" t="n">
        <v>3725.07258228279</v>
      </c>
      <c r="O16" s="0" t="n">
        <v>3512.98545302385</v>
      </c>
      <c r="P16" s="0" t="n">
        <v>3458.84099258535</v>
      </c>
      <c r="Q16" s="0" t="n">
        <v>3341.02514581482</v>
      </c>
      <c r="R16" s="0" t="n">
        <v>3414.70300340172</v>
      </c>
      <c r="S16" s="0" t="n">
        <v>3292.85134149195</v>
      </c>
    </row>
    <row r="17" customFormat="false" ht="15" hidden="false" customHeight="false" outlineLevel="0" collapsed="false">
      <c r="A17" s="0" t="s">
        <v>69</v>
      </c>
      <c r="B17" s="0" t="n">
        <v>359494.302438503</v>
      </c>
      <c r="C17" s="0" t="n">
        <v>397475.213624319</v>
      </c>
      <c r="D17" s="0" t="n">
        <v>488054.545122197</v>
      </c>
      <c r="E17" s="0" t="n">
        <v>372423.676717392</v>
      </c>
      <c r="F17" s="0" t="n">
        <v>378445.359857999</v>
      </c>
      <c r="G17" s="0" t="n">
        <v>375170.37231327</v>
      </c>
      <c r="H17" s="0" t="n">
        <v>372353.462415867</v>
      </c>
      <c r="I17" s="0" t="n">
        <v>369566.329020951</v>
      </c>
      <c r="J17" s="0" t="n">
        <v>394122.008628883</v>
      </c>
      <c r="K17" s="0" t="n">
        <v>402893.233293177</v>
      </c>
      <c r="L17" s="0" t="n">
        <v>350540.398829559</v>
      </c>
      <c r="M17" s="0" t="n">
        <v>352768.338371818</v>
      </c>
      <c r="N17" s="0" t="n">
        <v>418205.667180734</v>
      </c>
      <c r="O17" s="0" t="n">
        <v>394319.048908361</v>
      </c>
      <c r="P17" s="0" t="n">
        <v>373130.749235034</v>
      </c>
      <c r="Q17" s="0" t="n">
        <v>376607.825717486</v>
      </c>
      <c r="R17" s="0" t="n">
        <v>385722.454280259</v>
      </c>
      <c r="S17" s="0" t="n">
        <v>362503.384129694</v>
      </c>
    </row>
    <row r="18" customFormat="false" ht="15" hidden="false" customHeight="false" outlineLevel="0" collapsed="false">
      <c r="A18" s="0" t="s">
        <v>70</v>
      </c>
      <c r="B18" s="0" t="n">
        <v>15965.7019271033</v>
      </c>
      <c r="C18" s="0" t="n">
        <v>17424.6717479977</v>
      </c>
      <c r="D18" s="0" t="n">
        <v>18137.4589479713</v>
      </c>
      <c r="E18" s="0" t="n">
        <v>16393.9591936792</v>
      </c>
      <c r="F18" s="0" t="n">
        <v>16610.3859568544</v>
      </c>
      <c r="G18" s="0" t="n">
        <v>16646.618080308</v>
      </c>
      <c r="H18" s="0" t="n">
        <v>16140.704832111</v>
      </c>
      <c r="I18" s="0" t="n">
        <v>16356.1108606014</v>
      </c>
      <c r="J18" s="0" t="n">
        <v>17389.7488467453</v>
      </c>
      <c r="K18" s="0" t="n">
        <v>19481.1894847865</v>
      </c>
      <c r="L18" s="0" t="n">
        <v>17498.1437004212</v>
      </c>
      <c r="M18" s="0" t="n">
        <v>18046.7645784865</v>
      </c>
      <c r="N18" s="0" t="n">
        <v>20116.9762961906</v>
      </c>
      <c r="O18" s="0" t="n">
        <v>18384.3906761513</v>
      </c>
      <c r="P18" s="0" t="n">
        <v>18705.1499717035</v>
      </c>
      <c r="Q18" s="0" t="n">
        <v>18526.2881918962</v>
      </c>
      <c r="R18" s="0" t="n">
        <v>18398.3461422909</v>
      </c>
      <c r="S18" s="0" t="n">
        <v>17924.5534095967</v>
      </c>
    </row>
    <row r="19" customFormat="false" ht="15" hidden="false" customHeight="false" outlineLevel="0" collapsed="false">
      <c r="A19" s="0" t="s">
        <v>71</v>
      </c>
      <c r="B19" s="0" t="n">
        <v>427651.214796732</v>
      </c>
      <c r="C19" s="0" t="n">
        <v>459006.957056798</v>
      </c>
      <c r="D19" s="0" t="n">
        <v>533752.536238507</v>
      </c>
      <c r="E19" s="0" t="n">
        <v>440308.498802587</v>
      </c>
      <c r="F19" s="0" t="n">
        <v>446862.156899332</v>
      </c>
      <c r="G19" s="0" t="n">
        <v>444490.241354922</v>
      </c>
      <c r="H19" s="0" t="n">
        <v>437868.81846119</v>
      </c>
      <c r="I19" s="0" t="n">
        <v>434647.191993194</v>
      </c>
      <c r="J19" s="0" t="n">
        <v>458813.752469483</v>
      </c>
      <c r="K19" s="0" t="n">
        <v>447381.443917362</v>
      </c>
      <c r="L19" s="0" t="n">
        <v>393670.821845982</v>
      </c>
      <c r="M19" s="0" t="n">
        <v>403227.607025002</v>
      </c>
      <c r="N19" s="0" t="n">
        <v>470344.168994605</v>
      </c>
      <c r="O19" s="0" t="n">
        <v>436163.142737588</v>
      </c>
      <c r="P19" s="0" t="n">
        <v>425887.024833818</v>
      </c>
      <c r="Q19" s="0" t="n">
        <v>427305.033025609</v>
      </c>
      <c r="R19" s="0" t="n">
        <v>430303.44145838</v>
      </c>
      <c r="S19" s="0" t="n">
        <v>407931.023406706</v>
      </c>
    </row>
    <row r="20" customFormat="false" ht="15" hidden="false" customHeight="false" outlineLevel="0" collapsed="false">
      <c r="A20" s="0" t="s">
        <v>72</v>
      </c>
      <c r="B20" s="0" t="n">
        <v>5339.19779759624</v>
      </c>
      <c r="C20" s="0" t="n">
        <v>5858.33209277399</v>
      </c>
      <c r="D20" s="0" t="n">
        <v>5616.3379457839</v>
      </c>
      <c r="E20" s="0" t="n">
        <v>5484.42561897758</v>
      </c>
      <c r="F20" s="0" t="n">
        <v>5816.02914651242</v>
      </c>
      <c r="G20" s="0" t="n">
        <v>6370.42898694632</v>
      </c>
      <c r="H20" s="0" t="n">
        <v>5397.81536924266</v>
      </c>
      <c r="I20" s="0" t="n">
        <v>6031.9565631726</v>
      </c>
      <c r="J20" s="0" t="n">
        <v>6258.90481853966</v>
      </c>
      <c r="K20" s="0" t="n">
        <v>10024.7599386163</v>
      </c>
      <c r="L20" s="0" t="n">
        <v>10152.2068399777</v>
      </c>
      <c r="M20" s="0" t="n">
        <v>9874.22022568243</v>
      </c>
      <c r="N20" s="0" t="n">
        <v>8667.85579039225</v>
      </c>
      <c r="O20" s="0" t="n">
        <v>6961.51475619662</v>
      </c>
      <c r="P20" s="0" t="n">
        <v>9838.42863035117</v>
      </c>
      <c r="Q20" s="0" t="n">
        <v>9418.71016647997</v>
      </c>
      <c r="R20" s="0" t="n">
        <v>9552.04297219503</v>
      </c>
      <c r="S20" s="0" t="n">
        <v>9898.52750207636</v>
      </c>
    </row>
    <row r="21" customFormat="false" ht="15" hidden="false" customHeight="false" outlineLevel="0" collapsed="false">
      <c r="A21" s="0" t="s">
        <v>73</v>
      </c>
      <c r="B21" s="0" t="n">
        <v>106.791190384975</v>
      </c>
      <c r="C21" s="0" t="n">
        <v>115.463324103572</v>
      </c>
      <c r="D21" s="0" t="n">
        <v>82.4702506077833</v>
      </c>
      <c r="E21" s="0" t="n">
        <v>165.976504308801</v>
      </c>
      <c r="F21" s="0" t="n">
        <v>161.252649356739</v>
      </c>
      <c r="G21" s="0" t="n">
        <v>170.152175847646</v>
      </c>
      <c r="H21" s="0" t="n">
        <v>167.63400011312</v>
      </c>
      <c r="I21" s="0" t="n">
        <v>183.424369064277</v>
      </c>
      <c r="J21" s="0" t="n">
        <v>181.480246624833</v>
      </c>
      <c r="K21" s="0" t="n">
        <v>110.844626174064</v>
      </c>
      <c r="L21" s="0" t="n">
        <v>90.5117297836713</v>
      </c>
      <c r="M21" s="0" t="n">
        <v>102.217975109738</v>
      </c>
      <c r="N21" s="0" t="n">
        <v>176.2456985736</v>
      </c>
      <c r="O21" s="0" t="n">
        <v>165.278755507421</v>
      </c>
      <c r="P21" s="0" t="n">
        <v>185.859399729504</v>
      </c>
      <c r="Q21" s="0" t="n">
        <v>169.42523851829</v>
      </c>
      <c r="R21" s="0" t="n">
        <v>190.793056995823</v>
      </c>
      <c r="S21" s="0" t="n">
        <v>165.259786444209</v>
      </c>
    </row>
    <row r="22" customFormat="false" ht="15" hidden="false" customHeight="false" outlineLevel="0" collapsed="false">
      <c r="A22" s="0" t="s">
        <v>74</v>
      </c>
      <c r="B22" s="0" t="n">
        <v>11178.4935985959</v>
      </c>
      <c r="C22" s="0" t="n">
        <v>12605.1493137226</v>
      </c>
      <c r="D22" s="0" t="n">
        <v>14624.6269520659</v>
      </c>
      <c r="E22" s="0" t="n">
        <v>11378.4310120496</v>
      </c>
      <c r="F22" s="0" t="n">
        <v>12150.2222349806</v>
      </c>
      <c r="G22" s="0" t="n">
        <v>11764.0796616441</v>
      </c>
      <c r="H22" s="0" t="n">
        <v>11283.4901302766</v>
      </c>
      <c r="I22" s="0" t="n">
        <v>11737.0179948586</v>
      </c>
      <c r="J22" s="0" t="n">
        <v>12012.3168103985</v>
      </c>
      <c r="K22" s="0" t="n">
        <v>13554.7254977431</v>
      </c>
      <c r="L22" s="0" t="n">
        <v>10557.064932429</v>
      </c>
      <c r="M22" s="0" t="n">
        <v>11245.0895986925</v>
      </c>
      <c r="N22" s="0" t="n">
        <v>15365.4519310455</v>
      </c>
      <c r="O22" s="0" t="n">
        <v>12789.3848918207</v>
      </c>
      <c r="P22" s="0" t="n">
        <v>12304.9682023539</v>
      </c>
      <c r="Q22" s="0" t="n">
        <v>12620.6593533933</v>
      </c>
      <c r="R22" s="0" t="n">
        <v>12567.6749076883</v>
      </c>
      <c r="S22" s="0" t="n">
        <v>11339.5523312639</v>
      </c>
    </row>
    <row r="23" customFormat="false" ht="15" hidden="false" customHeight="false" outlineLevel="0" collapsed="false">
      <c r="A23" s="0" t="s">
        <v>75</v>
      </c>
      <c r="B23" s="0" t="n">
        <v>5158.81095143486</v>
      </c>
      <c r="C23" s="0" t="n">
        <v>5725.37688192852</v>
      </c>
      <c r="D23" s="0" t="n">
        <v>5422.68448279014</v>
      </c>
      <c r="E23" s="0" t="n">
        <v>5342.78959476533</v>
      </c>
      <c r="F23" s="0" t="n">
        <v>5660.17520441312</v>
      </c>
      <c r="G23" s="0" t="n">
        <v>6169.50019437666</v>
      </c>
      <c r="H23" s="0" t="n">
        <v>5226.26647310571</v>
      </c>
      <c r="I23" s="0" t="n">
        <v>5858.32593425903</v>
      </c>
      <c r="J23" s="0" t="n">
        <v>6079.05579911721</v>
      </c>
      <c r="K23" s="0" t="n">
        <v>9711.69640045388</v>
      </c>
      <c r="L23" s="0" t="n">
        <v>9812.58774081153</v>
      </c>
      <c r="M23" s="0" t="n">
        <v>9536.8169578866</v>
      </c>
      <c r="N23" s="0" t="n">
        <v>8414.55322792209</v>
      </c>
      <c r="O23" s="0" t="n">
        <v>6789.61232677776</v>
      </c>
      <c r="P23" s="0" t="n">
        <v>9577.71670839209</v>
      </c>
      <c r="Q23" s="0" t="n">
        <v>9122.81470894975</v>
      </c>
      <c r="R23" s="0" t="n">
        <v>9275.85212680384</v>
      </c>
      <c r="S23" s="0" t="n">
        <v>9620.58927448848</v>
      </c>
    </row>
    <row r="24" customFormat="false" ht="15" hidden="false" customHeight="false" outlineLevel="0" collapsed="false">
      <c r="A24" s="0" t="s">
        <v>76</v>
      </c>
      <c r="B24" s="0" t="n">
        <v>1001.30478167515</v>
      </c>
      <c r="C24" s="0" t="n">
        <v>1000.91602901916</v>
      </c>
      <c r="D24" s="0" t="n">
        <v>1282.1924068218</v>
      </c>
      <c r="E24" s="0" t="n">
        <v>931.924723275066</v>
      </c>
      <c r="F24" s="0" t="n">
        <v>953.697138455503</v>
      </c>
      <c r="G24" s="0" t="n">
        <v>997.304955902259</v>
      </c>
      <c r="H24" s="0" t="n">
        <v>944.942120246602</v>
      </c>
      <c r="I24" s="0" t="n">
        <v>963.287885197358</v>
      </c>
      <c r="J24" s="0" t="n">
        <v>947.451891735879</v>
      </c>
      <c r="K24" s="0" t="n">
        <v>2039.60400493869</v>
      </c>
      <c r="L24" s="0" t="n">
        <v>2061.91964210206</v>
      </c>
      <c r="M24" s="0" t="n">
        <v>1989.91216514917</v>
      </c>
      <c r="N24" s="0" t="n">
        <v>1943.51040300318</v>
      </c>
      <c r="O24" s="0" t="n">
        <v>1908.83107293179</v>
      </c>
      <c r="P24" s="0" t="n">
        <v>1940.46406338427</v>
      </c>
      <c r="Q24" s="0" t="n">
        <v>1741.29118544556</v>
      </c>
      <c r="R24" s="0" t="n">
        <v>1906.6503203047</v>
      </c>
      <c r="S24" s="0" t="n">
        <v>1846.87214643301</v>
      </c>
    </row>
    <row r="25" customFormat="false" ht="15" hidden="false" customHeight="false" outlineLevel="0" collapsed="false">
      <c r="A25" s="0" t="s">
        <v>77</v>
      </c>
      <c r="B25" s="0" t="n">
        <v>1525.65550912768</v>
      </c>
      <c r="C25" s="0" t="n">
        <v>1583.98785244291</v>
      </c>
      <c r="D25" s="0" t="n">
        <v>1522.98669883805</v>
      </c>
      <c r="E25" s="0" t="n">
        <v>1525.64490580981</v>
      </c>
      <c r="F25" s="0" t="n">
        <v>1502.08934372503</v>
      </c>
      <c r="G25" s="0" t="n">
        <v>1524.80761394453</v>
      </c>
      <c r="H25" s="0" t="n">
        <v>1455.16063045569</v>
      </c>
      <c r="I25" s="0" t="n">
        <v>1507.46663443614</v>
      </c>
      <c r="J25" s="0" t="n">
        <v>1478.8154444074</v>
      </c>
      <c r="K25" s="0" t="n">
        <v>1886.67553098429</v>
      </c>
      <c r="L25" s="0" t="n">
        <v>1792.38578894846</v>
      </c>
      <c r="M25" s="0" t="n">
        <v>1690.7989979593</v>
      </c>
      <c r="N25" s="0" t="n">
        <v>1780.86901161865</v>
      </c>
      <c r="O25" s="0" t="n">
        <v>1749.49467103158</v>
      </c>
      <c r="P25" s="0" t="n">
        <v>1717.61148360239</v>
      </c>
      <c r="Q25" s="0" t="n">
        <v>1697.87699409015</v>
      </c>
      <c r="R25" s="0" t="n">
        <v>1704.14263977593</v>
      </c>
      <c r="S25" s="0" t="n">
        <v>1650.00022943252</v>
      </c>
    </row>
    <row r="26" customFormat="false" ht="15" hidden="false" customHeight="false" outlineLevel="0" collapsed="false">
      <c r="A26" s="0" t="s">
        <v>78</v>
      </c>
      <c r="B26" s="0" t="n">
        <v>114859.034131913</v>
      </c>
      <c r="C26" s="0" t="n">
        <v>123032.134953008</v>
      </c>
      <c r="D26" s="0" t="n">
        <v>130258.423967682</v>
      </c>
      <c r="E26" s="0" t="n">
        <v>117296.556259546</v>
      </c>
      <c r="F26" s="0" t="n">
        <v>118244.962275074</v>
      </c>
      <c r="G26" s="0" t="n">
        <v>117885.953827347</v>
      </c>
      <c r="H26" s="0" t="n">
        <v>118016.013555551</v>
      </c>
      <c r="I26" s="0" t="n">
        <v>116042.148226314</v>
      </c>
      <c r="J26" s="0" t="n">
        <v>120214.244624365</v>
      </c>
      <c r="K26" s="0" t="n">
        <v>118645.862846346</v>
      </c>
      <c r="L26" s="0" t="n">
        <v>106290.420817618</v>
      </c>
      <c r="M26" s="0" t="n">
        <v>105635.548778037</v>
      </c>
      <c r="N26" s="0" t="n">
        <v>117532.435087565</v>
      </c>
      <c r="O26" s="0" t="n">
        <v>111090.596893691</v>
      </c>
      <c r="P26" s="0" t="n">
        <v>107981.97366023</v>
      </c>
      <c r="Q26" s="0" t="n">
        <v>108396.09872919</v>
      </c>
      <c r="R26" s="0" t="n">
        <v>108480.521500635</v>
      </c>
      <c r="S26" s="0" t="n">
        <v>103541.277204961</v>
      </c>
    </row>
    <row r="27" customFormat="false" ht="15" hidden="false" customHeight="false" outlineLevel="0" collapsed="false">
      <c r="A27" s="0" t="s">
        <v>79</v>
      </c>
      <c r="B27" s="0" t="n">
        <v>43316.4240339983</v>
      </c>
      <c r="C27" s="0" t="n">
        <v>44256.773454015</v>
      </c>
      <c r="D27" s="0" t="n">
        <v>49075.4193552318</v>
      </c>
      <c r="E27" s="0" t="n">
        <v>41906.4712149497</v>
      </c>
      <c r="F27" s="0" t="n">
        <v>41500.3062010497</v>
      </c>
      <c r="G27" s="0" t="n">
        <v>42299.423895683</v>
      </c>
      <c r="H27" s="0" t="n">
        <v>41848.7849022454</v>
      </c>
      <c r="I27" s="0" t="n">
        <v>40961.4056536675</v>
      </c>
      <c r="J27" s="0" t="n">
        <v>41840.0685732485</v>
      </c>
      <c r="K27" s="0" t="n">
        <v>49622.9039304584</v>
      </c>
      <c r="L27" s="0" t="n">
        <v>47145.1258393519</v>
      </c>
      <c r="M27" s="0" t="n">
        <v>45977.0718441746</v>
      </c>
      <c r="N27" s="0" t="n">
        <v>47292.0705571136</v>
      </c>
      <c r="O27" s="0" t="n">
        <v>45902.9615772762</v>
      </c>
      <c r="P27" s="0" t="n">
        <v>45386.9303521242</v>
      </c>
      <c r="Q27" s="0" t="n">
        <v>44381.0363474835</v>
      </c>
      <c r="R27" s="0" t="n">
        <v>44881.6985356115</v>
      </c>
      <c r="S27" s="0" t="n">
        <v>43574.8867750506</v>
      </c>
    </row>
    <row r="28" customFormat="false" ht="15" hidden="false" customHeight="false" outlineLevel="0" collapsed="false">
      <c r="A28" s="0" t="s">
        <v>80</v>
      </c>
      <c r="B28" s="0" t="n">
        <v>39244.625404264</v>
      </c>
      <c r="C28" s="0" t="n">
        <v>41727.2511189845</v>
      </c>
      <c r="D28" s="0" t="n">
        <v>43259.5615430079</v>
      </c>
      <c r="E28" s="0" t="n">
        <v>39339.5589372254</v>
      </c>
      <c r="F28" s="0" t="n">
        <v>38951.339868812</v>
      </c>
      <c r="G28" s="0" t="n">
        <v>40591.2886469979</v>
      </c>
      <c r="H28" s="0" t="n">
        <v>38244.2473746724</v>
      </c>
      <c r="I28" s="0" t="n">
        <v>38950.1350427907</v>
      </c>
      <c r="J28" s="0" t="n">
        <v>39804.8603404776</v>
      </c>
      <c r="K28" s="0" t="n">
        <v>50928.5789265845</v>
      </c>
      <c r="L28" s="0" t="n">
        <v>47892.9392960438</v>
      </c>
      <c r="M28" s="0" t="n">
        <v>44764.2851082642</v>
      </c>
      <c r="N28" s="0" t="n">
        <v>48739.7679562256</v>
      </c>
      <c r="O28" s="0" t="n">
        <v>47363.1314150688</v>
      </c>
      <c r="P28" s="0" t="n">
        <v>46471.7370243542</v>
      </c>
      <c r="Q28" s="0" t="n">
        <v>45006.5568388119</v>
      </c>
      <c r="R28" s="0" t="n">
        <v>45940.1873370613</v>
      </c>
      <c r="S28" s="0" t="n">
        <v>44153.7220837979</v>
      </c>
    </row>
    <row r="29" customFormat="false" ht="15" hidden="false" customHeight="false" outlineLevel="0" collapsed="false">
      <c r="A29" s="0" t="s">
        <v>81</v>
      </c>
      <c r="B29" s="0" t="n">
        <v>7896.9218021935</v>
      </c>
      <c r="C29" s="0" t="n">
        <v>8255.91300205437</v>
      </c>
      <c r="D29" s="0" t="n">
        <v>8989.94948848716</v>
      </c>
      <c r="E29" s="0" t="n">
        <v>7632.466859007</v>
      </c>
      <c r="F29" s="0" t="n">
        <v>7557.26246692789</v>
      </c>
      <c r="G29" s="0" t="n">
        <v>7834.44635438378</v>
      </c>
      <c r="H29" s="0" t="n">
        <v>7548.5303821572</v>
      </c>
      <c r="I29" s="0" t="n">
        <v>7683.62333055965</v>
      </c>
      <c r="J29" s="0" t="n">
        <v>7699.43519131339</v>
      </c>
      <c r="K29" s="0" t="n">
        <v>7837.95294247025</v>
      </c>
      <c r="L29" s="0" t="n">
        <v>7527.32439152276</v>
      </c>
      <c r="M29" s="0" t="n">
        <v>7044.81318907043</v>
      </c>
      <c r="N29" s="0" t="n">
        <v>7621.2966570988</v>
      </c>
      <c r="O29" s="0" t="n">
        <v>7628.29940679844</v>
      </c>
      <c r="P29" s="0" t="n">
        <v>7283.26187256002</v>
      </c>
      <c r="Q29" s="0" t="n">
        <v>7304.17744988219</v>
      </c>
      <c r="R29" s="0" t="n">
        <v>7389.74976498067</v>
      </c>
      <c r="S29" s="0" t="n">
        <v>7093.08260947373</v>
      </c>
    </row>
    <row r="30" customFormat="false" ht="15" hidden="false" customHeight="false" outlineLevel="0" collapsed="false">
      <c r="A30" s="0" t="s">
        <v>82</v>
      </c>
      <c r="B30" s="0" t="n">
        <v>2473.16043157135</v>
      </c>
      <c r="C30" s="0" t="n">
        <v>3294.5514633638</v>
      </c>
      <c r="D30" s="0" t="n">
        <v>3315.34660402995</v>
      </c>
      <c r="E30" s="0" t="n">
        <v>3046.69674341423</v>
      </c>
      <c r="F30" s="0" t="n">
        <v>2937.75937381885</v>
      </c>
      <c r="G30" s="0" t="n">
        <v>3132.15692519543</v>
      </c>
      <c r="H30" s="0" t="n">
        <v>2917.44263871345</v>
      </c>
      <c r="I30" s="0" t="n">
        <v>3037.22671848343</v>
      </c>
      <c r="J30" s="0" t="n">
        <v>3005.09173786905</v>
      </c>
      <c r="K30" s="0" t="n">
        <v>4253.17890758949</v>
      </c>
      <c r="L30" s="0" t="n">
        <v>3592.87375471475</v>
      </c>
      <c r="M30" s="0" t="n">
        <v>3288.21887712498</v>
      </c>
      <c r="N30" s="0" t="n">
        <v>3682.20430609142</v>
      </c>
      <c r="O30" s="0" t="n">
        <v>3456.32608856179</v>
      </c>
      <c r="P30" s="0" t="n">
        <v>3129.64375125896</v>
      </c>
      <c r="Q30" s="0" t="n">
        <v>3299.78514040712</v>
      </c>
      <c r="R30" s="0" t="n">
        <v>3317.05658877916</v>
      </c>
      <c r="S30" s="0" t="n">
        <v>2770.94604205957</v>
      </c>
    </row>
    <row r="31" customFormat="false" ht="15" hidden="false" customHeight="false" outlineLevel="0" collapsed="false">
      <c r="A31" s="0" t="s">
        <v>83</v>
      </c>
      <c r="B31" s="0" t="n">
        <v>181.904562503898</v>
      </c>
      <c r="C31" s="0" t="n">
        <v>150.528478280287</v>
      </c>
      <c r="D31" s="0" t="n">
        <v>335.010754260576</v>
      </c>
      <c r="E31" s="0" t="n">
        <v>158.580358658143</v>
      </c>
      <c r="F31" s="0" t="n">
        <v>169.631554018171</v>
      </c>
      <c r="G31" s="0" t="n">
        <v>166.197196292324</v>
      </c>
      <c r="H31" s="0" t="n">
        <v>196.502234120775</v>
      </c>
      <c r="I31" s="0" t="n">
        <v>142.905953504372</v>
      </c>
      <c r="J31" s="0" t="n">
        <v>174.478609426085</v>
      </c>
      <c r="K31" s="0" t="n">
        <v>134.788281105507</v>
      </c>
      <c r="L31" s="0" t="n">
        <v>125.348003315123</v>
      </c>
      <c r="M31" s="0" t="n">
        <v>172.687692850413</v>
      </c>
      <c r="N31" s="0" t="n">
        <v>114.251373437903</v>
      </c>
      <c r="O31" s="0" t="n">
        <v>120.309646294336</v>
      </c>
      <c r="P31" s="0" t="n">
        <v>127.521989774875</v>
      </c>
      <c r="Q31" s="0" t="n">
        <v>117.837691683727</v>
      </c>
      <c r="R31" s="0" t="n">
        <v>108.886638302821</v>
      </c>
      <c r="S31" s="0" t="n">
        <v>124.689692514535</v>
      </c>
    </row>
    <row r="32" customFormat="false" ht="15" hidden="false" customHeight="false" outlineLevel="0" collapsed="false">
      <c r="A32" s="0" t="s">
        <v>84</v>
      </c>
      <c r="B32" s="0" t="n">
        <v>54462.572945715</v>
      </c>
      <c r="C32" s="0" t="n">
        <v>60466.0637548258</v>
      </c>
      <c r="D32" s="0" t="n">
        <v>62400.953564748</v>
      </c>
      <c r="E32" s="0" t="n">
        <v>55970.8363975788</v>
      </c>
      <c r="F32" s="0" t="n">
        <v>56630.205298235</v>
      </c>
      <c r="G32" s="0" t="n">
        <v>58329.4712486476</v>
      </c>
      <c r="H32" s="0" t="n">
        <v>55487.1594615486</v>
      </c>
      <c r="I32" s="0" t="n">
        <v>57451.2860443387</v>
      </c>
      <c r="J32" s="0" t="n">
        <v>58241.8709847576</v>
      </c>
      <c r="K32" s="0" t="n">
        <v>59273.7259626199</v>
      </c>
      <c r="L32" s="0" t="n">
        <v>51893.5067570996</v>
      </c>
      <c r="M32" s="0" t="n">
        <v>50549.3679195152</v>
      </c>
      <c r="N32" s="0" t="n">
        <v>57586.1558557026</v>
      </c>
      <c r="O32" s="0" t="n">
        <v>54809.1850247372</v>
      </c>
      <c r="P32" s="0" t="n">
        <v>53454.5883571696</v>
      </c>
      <c r="Q32" s="0" t="n">
        <v>52743.1708447603</v>
      </c>
      <c r="R32" s="0" t="n">
        <v>54013.6984774624</v>
      </c>
      <c r="S32" s="0" t="n">
        <v>51586.638308807</v>
      </c>
    </row>
    <row r="33" customFormat="false" ht="15" hidden="false" customHeight="false" outlineLevel="0" collapsed="false">
      <c r="A33" s="0" t="s">
        <v>85</v>
      </c>
      <c r="B33" s="0" t="n">
        <v>2332.18921784375</v>
      </c>
      <c r="C33" s="0" t="n">
        <v>2432.00791973085</v>
      </c>
      <c r="D33" s="0" t="n">
        <v>2474.60714960304</v>
      </c>
      <c r="E33" s="0" t="n">
        <v>2053.86896343648</v>
      </c>
      <c r="F33" s="0" t="n">
        <v>2012.79537636415</v>
      </c>
      <c r="G33" s="0" t="n">
        <v>2038.1413844302</v>
      </c>
      <c r="H33" s="0" t="n">
        <v>1879.98435172791</v>
      </c>
      <c r="I33" s="0" t="n">
        <v>1929.59459271001</v>
      </c>
      <c r="J33" s="0" t="n">
        <v>1905.30522062373</v>
      </c>
      <c r="K33" s="0" t="n">
        <v>3099.49463392201</v>
      </c>
      <c r="L33" s="0" t="n">
        <v>3080.09700116706</v>
      </c>
      <c r="M33" s="0" t="n">
        <v>2958.38360654274</v>
      </c>
      <c r="N33" s="0" t="n">
        <v>2723.33993754356</v>
      </c>
      <c r="O33" s="0" t="n">
        <v>2665.1251630689</v>
      </c>
      <c r="P33" s="0" t="n">
        <v>2546.3262448083</v>
      </c>
      <c r="Q33" s="0" t="n">
        <v>2800.07242458187</v>
      </c>
      <c r="R33" s="0" t="n">
        <v>2472.08794084297</v>
      </c>
      <c r="S33" s="0" t="n">
        <v>2511.47621473049</v>
      </c>
    </row>
    <row r="34" customFormat="false" ht="15" hidden="false" customHeight="false" outlineLevel="0" collapsed="false">
      <c r="A34" s="0" t="s">
        <v>86</v>
      </c>
      <c r="B34" s="0" t="n">
        <v>869.31647080835</v>
      </c>
      <c r="C34" s="0" t="n">
        <v>811.177935907742</v>
      </c>
      <c r="D34" s="0" t="n">
        <v>1708.20979643068</v>
      </c>
      <c r="E34" s="0" t="n">
        <v>810.992626954046</v>
      </c>
      <c r="F34" s="0" t="n">
        <v>956.697430303378</v>
      </c>
      <c r="G34" s="0" t="n">
        <v>832.704926862854</v>
      </c>
      <c r="H34" s="0" t="n">
        <v>1023.43423012387</v>
      </c>
      <c r="I34" s="0" t="n">
        <v>836.535466746003</v>
      </c>
      <c r="J34" s="0" t="n">
        <v>883.839007131021</v>
      </c>
      <c r="K34" s="0" t="n">
        <v>198.83730811335</v>
      </c>
      <c r="L34" s="0" t="n">
        <v>194.167244557955</v>
      </c>
      <c r="M34" s="0" t="n">
        <v>550.824093630969</v>
      </c>
      <c r="N34" s="0" t="n">
        <v>172.180541911123</v>
      </c>
      <c r="O34" s="0" t="n">
        <v>173.482167031777</v>
      </c>
      <c r="P34" s="0" t="n">
        <v>180.201528972787</v>
      </c>
      <c r="Q34" s="0" t="n">
        <v>165.327938506702</v>
      </c>
      <c r="R34" s="0" t="n">
        <v>178.112189023386</v>
      </c>
      <c r="S34" s="0" t="n">
        <v>200.298721143125</v>
      </c>
    </row>
    <row r="35" customFormat="false" ht="15" hidden="false" customHeight="false" outlineLevel="0" collapsed="false">
      <c r="A35" s="0" t="s">
        <v>87</v>
      </c>
      <c r="B35" s="0" t="n">
        <v>6477.38036902736</v>
      </c>
      <c r="C35" s="0" t="n">
        <v>7148.24088685106</v>
      </c>
      <c r="D35" s="0" t="n">
        <v>6433.04756856222</v>
      </c>
      <c r="E35" s="0" t="n">
        <v>6543.47834285607</v>
      </c>
      <c r="F35" s="0" t="n">
        <v>6634.03089759967</v>
      </c>
      <c r="G35" s="0" t="n">
        <v>6742.09308534306</v>
      </c>
      <c r="H35" s="0" t="n">
        <v>6454.04498406893</v>
      </c>
      <c r="I35" s="0" t="n">
        <v>6577.91387942376</v>
      </c>
      <c r="J35" s="0" t="n">
        <v>6864.0025279543</v>
      </c>
      <c r="K35" s="0" t="n">
        <v>7695.8006128376</v>
      </c>
      <c r="L35" s="0" t="n">
        <v>7141.2927287181</v>
      </c>
      <c r="M35" s="0" t="n">
        <v>6876.78069865993</v>
      </c>
      <c r="N35" s="0" t="n">
        <v>6974.11460591525</v>
      </c>
      <c r="O35" s="0" t="n">
        <v>6852.79493932606</v>
      </c>
      <c r="P35" s="0" t="n">
        <v>6916.26475976711</v>
      </c>
      <c r="Q35" s="0" t="n">
        <v>7275.04345474912</v>
      </c>
      <c r="R35" s="0" t="n">
        <v>7027.11105511567</v>
      </c>
      <c r="S35" s="0" t="n">
        <v>7014.1550688527</v>
      </c>
    </row>
    <row r="36" customFormat="false" ht="15" hidden="false" customHeight="false" outlineLevel="0" collapsed="false">
      <c r="A36" s="0" t="s">
        <v>88</v>
      </c>
      <c r="B36" s="0" t="n">
        <v>53331.2956049928</v>
      </c>
      <c r="C36" s="0" t="n">
        <v>57949.0437768581</v>
      </c>
      <c r="D36" s="0" t="n">
        <v>64860.0227880649</v>
      </c>
      <c r="E36" s="0" t="n">
        <v>53103.4281835153</v>
      </c>
      <c r="F36" s="0" t="n">
        <v>53549.9629209666</v>
      </c>
      <c r="G36" s="0" t="n">
        <v>53847.0133909125</v>
      </c>
      <c r="H36" s="0" t="n">
        <v>52902.4278388417</v>
      </c>
      <c r="I36" s="0" t="n">
        <v>53181.0252095371</v>
      </c>
      <c r="J36" s="0" t="n">
        <v>54790.0578742293</v>
      </c>
      <c r="K36" s="0" t="n">
        <v>53581.6038749731</v>
      </c>
      <c r="L36" s="0" t="n">
        <v>49123.3415929503</v>
      </c>
      <c r="M36" s="0" t="n">
        <v>48911.5181095189</v>
      </c>
      <c r="N36" s="0" t="n">
        <v>54148.8065771348</v>
      </c>
      <c r="O36" s="0" t="n">
        <v>51855.2164816501</v>
      </c>
      <c r="P36" s="0" t="n">
        <v>50786.786950975</v>
      </c>
      <c r="Q36" s="0" t="n">
        <v>50565.842153038</v>
      </c>
      <c r="R36" s="0" t="n">
        <v>51499.9966079684</v>
      </c>
      <c r="S36" s="0" t="n">
        <v>49313.6677541768</v>
      </c>
    </row>
    <row r="37" customFormat="false" ht="15" hidden="false" customHeight="false" outlineLevel="0" collapsed="false">
      <c r="A37" s="0" t="s">
        <v>89</v>
      </c>
      <c r="B37" s="0" t="n">
        <v>10704.5103839061</v>
      </c>
      <c r="C37" s="0" t="n">
        <v>11451.4092754141</v>
      </c>
      <c r="D37" s="0" t="n">
        <v>9731.48896241188</v>
      </c>
      <c r="E37" s="0" t="n">
        <v>12369.9751088986</v>
      </c>
      <c r="F37" s="0" t="n">
        <v>12068.6737188596</v>
      </c>
      <c r="G37" s="0" t="n">
        <v>12410.2640243931</v>
      </c>
      <c r="H37" s="0" t="n">
        <v>12436.9379348052</v>
      </c>
      <c r="I37" s="0" t="n">
        <v>12165.1645383675</v>
      </c>
      <c r="J37" s="0" t="n">
        <v>12228.664414067</v>
      </c>
      <c r="K37" s="0" t="n">
        <v>17476.5832054506</v>
      </c>
      <c r="L37" s="0" t="n">
        <v>16683.4036669317</v>
      </c>
      <c r="M37" s="0" t="n">
        <v>15140.5862206008</v>
      </c>
      <c r="N37" s="0" t="n">
        <v>17090.5365875076</v>
      </c>
      <c r="O37" s="0" t="n">
        <v>17211.992025008</v>
      </c>
      <c r="P37" s="0" t="n">
        <v>16091.5676287493</v>
      </c>
      <c r="Q37" s="0" t="n">
        <v>16536.2856811773</v>
      </c>
      <c r="R37" s="0" t="n">
        <v>16217.3662328097</v>
      </c>
      <c r="S37" s="0" t="n">
        <v>15571.3980241271</v>
      </c>
    </row>
  </sheetData>
  <mergeCells count="1">
    <mergeCell ref="A1:S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P1"/>
    </sheetView>
  </sheetViews>
  <sheetFormatPr defaultColWidth="8.82421875" defaultRowHeight="15" zeroHeight="false" outlineLevelRow="0" outlineLevelCol="0"/>
  <sheetData>
    <row r="1" customFormat="false" ht="55.5" hidden="false" customHeight="true" outlineLevel="0" collapsed="false">
      <c r="A1" s="20" t="s">
        <v>110</v>
      </c>
      <c r="B1" s="20"/>
      <c r="C1" s="20"/>
      <c r="D1" s="20"/>
      <c r="E1" s="20"/>
      <c r="F1" s="20"/>
      <c r="G1" s="20"/>
      <c r="H1" s="20"/>
      <c r="I1" s="20"/>
      <c r="J1" s="20"/>
      <c r="K1" s="20"/>
      <c r="L1" s="20"/>
      <c r="M1" s="20"/>
      <c r="N1" s="20"/>
      <c r="O1" s="20"/>
      <c r="P1" s="20"/>
    </row>
    <row r="2" customFormat="false" ht="15" hidden="false" customHeight="false" outlineLevel="0" collapsed="false">
      <c r="B2" s="21" t="s">
        <v>92</v>
      </c>
      <c r="C2" s="21" t="s">
        <v>93</v>
      </c>
      <c r="D2" s="21" t="s">
        <v>94</v>
      </c>
      <c r="E2" s="21" t="s">
        <v>95</v>
      </c>
      <c r="F2" s="21" t="s">
        <v>96</v>
      </c>
      <c r="G2" s="21" t="s">
        <v>97</v>
      </c>
      <c r="H2" s="21" t="s">
        <v>98</v>
      </c>
      <c r="I2" s="21" t="s">
        <v>99</v>
      </c>
      <c r="J2" s="21" t="s">
        <v>100</v>
      </c>
      <c r="K2" s="21" t="s">
        <v>101</v>
      </c>
      <c r="L2" s="21" t="s">
        <v>102</v>
      </c>
      <c r="M2" s="21" t="s">
        <v>103</v>
      </c>
      <c r="N2" s="21" t="s">
        <v>104</v>
      </c>
      <c r="O2" s="21" t="s">
        <v>105</v>
      </c>
      <c r="P2" s="21" t="s">
        <v>106</v>
      </c>
      <c r="Q2" s="21" t="s">
        <v>107</v>
      </c>
      <c r="R2" s="21" t="s">
        <v>108</v>
      </c>
      <c r="S2" s="21" t="s">
        <v>109</v>
      </c>
    </row>
    <row r="3" customFormat="false" ht="15" hidden="false" customHeight="false" outlineLevel="0" collapsed="false">
      <c r="A3" s="0" t="s">
        <v>55</v>
      </c>
      <c r="B3" s="0" t="n">
        <v>-0.0131737364131581</v>
      </c>
      <c r="C3" s="0" t="n">
        <v>0.0362837167843839</v>
      </c>
      <c r="D3" s="0" t="n">
        <v>-0.0238257198843357</v>
      </c>
      <c r="E3" s="0" t="n">
        <v>0.000457842456638602</v>
      </c>
      <c r="F3" s="0" t="n">
        <v>-0.0505093330186472</v>
      </c>
      <c r="G3" s="0" t="n">
        <v>-0.00732524465363937</v>
      </c>
      <c r="H3" s="0" t="n">
        <v>-0.0292047147702466</v>
      </c>
      <c r="I3" s="0" t="n">
        <v>-0.0361135600484452</v>
      </c>
      <c r="J3" s="0" t="n">
        <v>0.0352223726901499</v>
      </c>
      <c r="K3" s="0" t="n">
        <v>0.0877820460353949</v>
      </c>
      <c r="L3" s="0" t="n">
        <v>-0.0687852780807514</v>
      </c>
      <c r="M3" s="0" t="n">
        <v>-0.0235271846218801</v>
      </c>
      <c r="N3" s="0" t="n">
        <v>0.0357883438915216</v>
      </c>
      <c r="O3" s="0" t="n">
        <v>-0.12713805730545</v>
      </c>
      <c r="P3" s="0" t="n">
        <v>-0.0273292817528379</v>
      </c>
      <c r="Q3" s="0" t="n">
        <v>0.0288539453161256</v>
      </c>
      <c r="R3" s="0" t="n">
        <v>-0.0548079773612464</v>
      </c>
      <c r="S3" s="0" t="n">
        <v>-0.0511076395467018</v>
      </c>
    </row>
    <row r="4" customFormat="false" ht="15" hidden="false" customHeight="false" outlineLevel="0" collapsed="false">
      <c r="A4" s="0" t="s">
        <v>56</v>
      </c>
      <c r="B4" s="0" t="n">
        <v>0.0256726153209588</v>
      </c>
      <c r="C4" s="0" t="n">
        <v>0.0356084238656003</v>
      </c>
      <c r="D4" s="0" t="n">
        <v>-0.0633235023322119</v>
      </c>
      <c r="E4" s="0" t="n">
        <v>0.0346580315364111</v>
      </c>
      <c r="F4" s="0" t="n">
        <v>-0.0389666713962544</v>
      </c>
      <c r="G4" s="0" t="n">
        <v>-0.0123671072271048</v>
      </c>
      <c r="H4" s="0" t="n">
        <v>0.00629125747144421</v>
      </c>
      <c r="I4" s="0" t="n">
        <v>-0.0173268436252609</v>
      </c>
      <c r="J4" s="0" t="n">
        <v>0.0437652648745832</v>
      </c>
      <c r="K4" s="0" t="n">
        <v>0.0629910173982839</v>
      </c>
      <c r="L4" s="0" t="n">
        <v>-0.0786548111900256</v>
      </c>
      <c r="M4" s="0" t="n">
        <v>0.0121117526692824</v>
      </c>
      <c r="N4" s="0" t="n">
        <v>0.0596508091572883</v>
      </c>
      <c r="O4" s="0" t="n">
        <v>-0.109957813893608</v>
      </c>
      <c r="P4" s="0" t="n">
        <v>-0.0400930296396602</v>
      </c>
      <c r="Q4" s="0" t="n">
        <v>0.0328352876366829</v>
      </c>
      <c r="R4" s="0" t="n">
        <v>-0.0662462984910626</v>
      </c>
      <c r="S4" s="0" t="n">
        <v>-0.0951523135135837</v>
      </c>
    </row>
    <row r="5" customFormat="false" ht="15" hidden="false" customHeight="false" outlineLevel="0" collapsed="false">
      <c r="A5" s="0" t="s">
        <v>57</v>
      </c>
      <c r="B5" s="0" t="n">
        <v>0.0336301763572173</v>
      </c>
      <c r="C5" s="0" t="n">
        <v>0.0262862797628962</v>
      </c>
      <c r="D5" s="0" t="n">
        <v>-0.061859883463498</v>
      </c>
      <c r="E5" s="0" t="n">
        <v>0.024547261004134</v>
      </c>
      <c r="F5" s="0" t="n">
        <v>-0.00756642959857601</v>
      </c>
      <c r="G5" s="0" t="n">
        <v>-0.0024014181389429</v>
      </c>
      <c r="H5" s="0" t="n">
        <v>0.0115072257229887</v>
      </c>
      <c r="I5" s="0" t="n">
        <v>-0.0143915083764039</v>
      </c>
      <c r="J5" s="0" t="n">
        <v>0.0736176226520975</v>
      </c>
      <c r="K5" s="0" t="n">
        <v>0.073317962240262</v>
      </c>
      <c r="L5" s="0" t="n">
        <v>-0.0563729022844512</v>
      </c>
      <c r="M5" s="0" t="n">
        <v>-0.0200661131764548</v>
      </c>
      <c r="N5" s="0" t="n">
        <v>0.0429888745774729</v>
      </c>
      <c r="O5" s="0" t="n">
        <v>-0.120169682934957</v>
      </c>
      <c r="P5" s="0" t="n">
        <v>0.0112678860089002</v>
      </c>
      <c r="Q5" s="0" t="n">
        <v>0.0360774135363293</v>
      </c>
      <c r="R5" s="0" t="n">
        <v>-0.0740334953363924</v>
      </c>
      <c r="S5" s="0" t="n">
        <v>-0.0287543852685825</v>
      </c>
    </row>
    <row r="6" customFormat="false" ht="15" hidden="false" customHeight="false" outlineLevel="0" collapsed="false">
      <c r="A6" s="0" t="s">
        <v>58</v>
      </c>
      <c r="B6" s="0" t="n">
        <v>-0.0496999920432515</v>
      </c>
      <c r="C6" s="0" t="n">
        <v>-0.00931568038989994</v>
      </c>
      <c r="D6" s="0" t="n">
        <v>0.0569984087909816</v>
      </c>
      <c r="E6" s="0" t="n">
        <v>-0.0355294917119018</v>
      </c>
      <c r="F6" s="0" t="n">
        <v>-0.0330831365419577</v>
      </c>
      <c r="G6" s="0" t="n">
        <v>-0.071010175272832</v>
      </c>
      <c r="H6" s="0" t="n">
        <v>-0.0405966080718656</v>
      </c>
      <c r="I6" s="0" t="n">
        <v>-0.0748103297138343</v>
      </c>
      <c r="J6" s="0" t="n">
        <v>-0.0045142581045674</v>
      </c>
      <c r="K6" s="0" t="n">
        <v>0.0658822091349087</v>
      </c>
      <c r="L6" s="0" t="n">
        <v>-0.0690363997430232</v>
      </c>
      <c r="M6" s="0" t="n">
        <v>9.94486875072198E-007</v>
      </c>
      <c r="N6" s="0" t="n">
        <v>0.155752103443813</v>
      </c>
      <c r="O6" s="0" t="n">
        <v>0.0281347580227767</v>
      </c>
      <c r="P6" s="0" t="n">
        <v>0.0401798846895893</v>
      </c>
      <c r="Q6" s="0" t="n">
        <v>0.0765244168675636</v>
      </c>
      <c r="R6" s="0" t="n">
        <v>0.0318007056255389</v>
      </c>
      <c r="S6" s="0" t="n">
        <v>-0.00475449831498409</v>
      </c>
    </row>
    <row r="7" customFormat="false" ht="15" hidden="false" customHeight="false" outlineLevel="0" collapsed="false">
      <c r="A7" s="0" t="s">
        <v>59</v>
      </c>
      <c r="B7" s="0" t="n">
        <v>-0.000702387833104723</v>
      </c>
      <c r="C7" s="0" t="n">
        <v>0.0800438262520666</v>
      </c>
      <c r="D7" s="0" t="n">
        <v>-0.0840025421774522</v>
      </c>
      <c r="E7" s="0" t="n">
        <v>0.480685444073059</v>
      </c>
      <c r="F7" s="0" t="n">
        <v>0.60366450885097</v>
      </c>
      <c r="G7" s="0" t="n">
        <v>0.524920873697866</v>
      </c>
      <c r="H7" s="0" t="n">
        <v>0.686498698126522</v>
      </c>
      <c r="I7" s="0" t="n">
        <v>0.677656552487689</v>
      </c>
      <c r="J7" s="0" t="n">
        <v>0.763899159995201</v>
      </c>
      <c r="K7" s="0" t="n">
        <v>-0.101972008877721</v>
      </c>
      <c r="L7" s="0" t="n">
        <v>-0.23096335968036</v>
      </c>
      <c r="M7" s="0" t="n">
        <v>0.282351737834181</v>
      </c>
      <c r="N7" s="0" t="n">
        <v>1.23022144731821</v>
      </c>
      <c r="O7" s="0" t="n">
        <v>0.886263682183853</v>
      </c>
      <c r="P7" s="0" t="n">
        <v>1.23974777739646</v>
      </c>
      <c r="Q7" s="0" t="n">
        <v>0.980375719670867</v>
      </c>
      <c r="R7" s="0" t="n">
        <v>1.38280756998007</v>
      </c>
      <c r="S7" s="0" t="n">
        <v>1.05833361158421</v>
      </c>
    </row>
    <row r="8" customFormat="false" ht="15" hidden="false" customHeight="false" outlineLevel="0" collapsed="false">
      <c r="A8" s="0" t="s">
        <v>60</v>
      </c>
      <c r="B8" s="0" t="n">
        <v>-0.0163860766366231</v>
      </c>
      <c r="C8" s="0" t="n">
        <v>0.0354238381831422</v>
      </c>
      <c r="D8" s="0" t="n">
        <v>-0.0197028758082638</v>
      </c>
      <c r="E8" s="0" t="n">
        <v>-0.0567838598545087</v>
      </c>
      <c r="F8" s="0" t="n">
        <v>-0.059191436599626</v>
      </c>
      <c r="G8" s="0" t="n">
        <v>-0.0362151849174879</v>
      </c>
      <c r="H8" s="0" t="n">
        <v>-0.0643194901874171</v>
      </c>
      <c r="I8" s="0" t="n">
        <v>-0.0550705086000072</v>
      </c>
      <c r="J8" s="0" t="n">
        <v>-0.0136531175232708</v>
      </c>
      <c r="K8" s="0" t="n">
        <v>0.134045539229897</v>
      </c>
      <c r="L8" s="0" t="n">
        <v>-0.0542449741217865</v>
      </c>
      <c r="M8" s="0" t="n">
        <v>-0.0899810636997174</v>
      </c>
      <c r="N8" s="0" t="n">
        <v>-0.0113397072860852</v>
      </c>
      <c r="O8" s="0" t="n">
        <v>-0.12472043740517</v>
      </c>
      <c r="P8" s="0" t="n">
        <v>-0.0995139484895375</v>
      </c>
      <c r="Q8" s="0" t="n">
        <v>-0.181667703356128</v>
      </c>
      <c r="R8" s="0" t="n">
        <v>-0.117937459930046</v>
      </c>
      <c r="S8" s="0" t="n">
        <v>-0.125297068314605</v>
      </c>
    </row>
    <row r="9" customFormat="false" ht="15" hidden="false" customHeight="false" outlineLevel="0" collapsed="false">
      <c r="A9" s="0" t="s">
        <v>61</v>
      </c>
      <c r="B9" s="0" t="n">
        <v>-0.149891416226257</v>
      </c>
      <c r="C9" s="0" t="n">
        <v>-0.0445665601262029</v>
      </c>
      <c r="D9" s="0" t="n">
        <v>0.175174071688364</v>
      </c>
      <c r="E9" s="0" t="n">
        <v>-0.151009041110118</v>
      </c>
      <c r="F9" s="0" t="n">
        <v>-0.110272390374806</v>
      </c>
      <c r="G9" s="0" t="n">
        <v>-0.102088728238126</v>
      </c>
      <c r="H9" s="0" t="n">
        <v>-0.134764264295661</v>
      </c>
      <c r="I9" s="0" t="n">
        <v>-0.140472956059973</v>
      </c>
      <c r="J9" s="0" t="n">
        <v>-0.0954525108519313</v>
      </c>
      <c r="K9" s="0" t="n">
        <v>0.100266601806332</v>
      </c>
      <c r="L9" s="0" t="n">
        <v>-0.0218558283692865</v>
      </c>
      <c r="M9" s="0" t="n">
        <v>-0.084573035000485</v>
      </c>
      <c r="N9" s="0" t="n">
        <v>0.0584595988875556</v>
      </c>
      <c r="O9" s="0" t="n">
        <v>0.0541428886689204</v>
      </c>
      <c r="P9" s="0" t="n">
        <v>-0.0523994110729156</v>
      </c>
      <c r="Q9" s="0" t="n">
        <v>-0.0549461969988343</v>
      </c>
      <c r="R9" s="0" t="n">
        <v>-0.00741610863400766</v>
      </c>
      <c r="S9" s="0" t="n">
        <v>-0.0900368185622682</v>
      </c>
    </row>
    <row r="10" customFormat="false" ht="15" hidden="false" customHeight="false" outlineLevel="0" collapsed="false">
      <c r="A10" s="0" t="s">
        <v>62</v>
      </c>
      <c r="B10" s="0" t="n">
        <v>0.0322084255003192</v>
      </c>
      <c r="C10" s="0" t="n">
        <v>-0.0185396710453318</v>
      </c>
      <c r="D10" s="0" t="n">
        <v>-0.0142194347014835</v>
      </c>
      <c r="E10" s="0" t="n">
        <v>-0.0273439380582756</v>
      </c>
      <c r="F10" s="0" t="n">
        <v>-0.0461206142412811</v>
      </c>
      <c r="G10" s="0" t="n">
        <v>0.0746199376051928</v>
      </c>
      <c r="H10" s="0" t="n">
        <v>-0.00151822253202738</v>
      </c>
      <c r="I10" s="0" t="n">
        <v>-0.0568082493510396</v>
      </c>
      <c r="J10" s="0" t="n">
        <v>0.0635857776577158</v>
      </c>
      <c r="K10" s="0" t="n">
        <v>0.0710029507995342</v>
      </c>
      <c r="L10" s="0" t="n">
        <v>-0.02663741360365</v>
      </c>
      <c r="M10" s="0" t="n">
        <v>-0.0471482797713083</v>
      </c>
      <c r="N10" s="0" t="n">
        <v>0.161963610125929</v>
      </c>
      <c r="O10" s="0" t="n">
        <v>0.085989539398212</v>
      </c>
      <c r="P10" s="0" t="n">
        <v>0.0263915212993</v>
      </c>
      <c r="Q10" s="0" t="n">
        <v>-0.193967258473462</v>
      </c>
      <c r="R10" s="0" t="n">
        <v>-0.0658749438280495</v>
      </c>
      <c r="S10" s="0" t="n">
        <v>-0.0822186275783494</v>
      </c>
    </row>
    <row r="11" customFormat="false" ht="15" hidden="false" customHeight="false" outlineLevel="0" collapsed="false">
      <c r="A11" s="0" t="s">
        <v>63</v>
      </c>
      <c r="B11" s="0" t="n">
        <v>-0.00788792044415843</v>
      </c>
      <c r="C11" s="0" t="n">
        <v>0.0835571872001015</v>
      </c>
      <c r="D11" s="0" t="n">
        <v>-0.0803547080024991</v>
      </c>
      <c r="E11" s="0" t="n">
        <v>0.109362694645199</v>
      </c>
      <c r="F11" s="0" t="n">
        <v>0.170364004265783</v>
      </c>
      <c r="G11" s="0" t="n">
        <v>0.201204488707917</v>
      </c>
      <c r="H11" s="0" t="n">
        <v>0.141515330029439</v>
      </c>
      <c r="I11" s="0" t="n">
        <v>0.153910277791292</v>
      </c>
      <c r="J11" s="0" t="n">
        <v>0.237481617982523</v>
      </c>
      <c r="K11" s="0" t="n">
        <v>0.00686667420530007</v>
      </c>
      <c r="L11" s="0" t="n">
        <v>-0.00409109287391729</v>
      </c>
      <c r="M11" s="0" t="n">
        <v>-0.00280046006354695</v>
      </c>
      <c r="N11" s="0" t="n">
        <v>-0.0380543926405537</v>
      </c>
      <c r="O11" s="0" t="n">
        <v>-0.110975346372301</v>
      </c>
      <c r="P11" s="0" t="n">
        <v>0.0240845570305162</v>
      </c>
      <c r="Q11" s="0" t="n">
        <v>-0.0227331186362196</v>
      </c>
      <c r="R11" s="0" t="n">
        <v>-0.026384547896031</v>
      </c>
      <c r="S11" s="0" t="n">
        <v>0.0278719958902318</v>
      </c>
    </row>
    <row r="12" customFormat="false" ht="15" hidden="false" customHeight="false" outlineLevel="0" collapsed="false">
      <c r="A12" s="0" t="s">
        <v>64</v>
      </c>
      <c r="B12" s="0" t="n">
        <v>0.176164161568505</v>
      </c>
      <c r="C12" s="0" t="n">
        <v>0.0403984631868832</v>
      </c>
      <c r="D12" s="0" t="n">
        <v>-0.248576724691869</v>
      </c>
      <c r="E12" s="0" t="n">
        <v>-0.0110520139704837</v>
      </c>
      <c r="F12" s="0" t="n">
        <v>0.192535639452427</v>
      </c>
      <c r="G12" s="0" t="n">
        <v>0.171098706979864</v>
      </c>
      <c r="H12" s="0" t="n">
        <v>0.0695085024061362</v>
      </c>
      <c r="I12" s="0" t="n">
        <v>0.153580144958903</v>
      </c>
      <c r="J12" s="0" t="n">
        <v>0.048646130074494</v>
      </c>
      <c r="K12" s="0" t="n">
        <v>-0.120307376312949</v>
      </c>
      <c r="L12" s="0" t="n">
        <v>-0.0212412406529445</v>
      </c>
      <c r="M12" s="0" t="n">
        <v>0.130435168368305</v>
      </c>
      <c r="N12" s="0" t="n">
        <v>0.0456763689908151</v>
      </c>
      <c r="O12" s="0" t="n">
        <v>-0.0451968108764369</v>
      </c>
      <c r="P12" s="0" t="n">
        <v>-0.0115172956094352</v>
      </c>
      <c r="Q12" s="0" t="n">
        <v>-0.18754247403404</v>
      </c>
      <c r="R12" s="0" t="n">
        <v>-0.126070063847464</v>
      </c>
      <c r="S12" s="0" t="n">
        <v>-0.112625338984286</v>
      </c>
    </row>
    <row r="13" customFormat="false" ht="15" hidden="false" customHeight="false" outlineLevel="0" collapsed="false">
      <c r="A13" s="0" t="s">
        <v>65</v>
      </c>
      <c r="B13" s="0" t="n">
        <v>-0.095806575037809</v>
      </c>
      <c r="C13" s="0" t="n">
        <v>-0.00174979369064587</v>
      </c>
      <c r="D13" s="0" t="n">
        <v>0.0914807407026572</v>
      </c>
      <c r="E13" s="0" t="n">
        <v>-0.108960179108873</v>
      </c>
      <c r="F13" s="0" t="n">
        <v>-0.136373987468787</v>
      </c>
      <c r="G13" s="0" t="n">
        <v>-0.100543484788179</v>
      </c>
      <c r="H13" s="0" t="n">
        <v>-0.136027651782747</v>
      </c>
      <c r="I13" s="0" t="n">
        <v>-0.128420833806246</v>
      </c>
      <c r="J13" s="0" t="n">
        <v>-0.123398659212196</v>
      </c>
      <c r="K13" s="0" t="n">
        <v>0.150340654794192</v>
      </c>
      <c r="L13" s="0" t="n">
        <v>-0.0225040713889015</v>
      </c>
      <c r="M13" s="0" t="n">
        <v>-0.142980687670743</v>
      </c>
      <c r="N13" s="0" t="n">
        <v>0.0474977615795673</v>
      </c>
      <c r="O13" s="0" t="n">
        <v>0.034270308950763</v>
      </c>
      <c r="P13" s="0" t="n">
        <v>-0.0966219329828171</v>
      </c>
      <c r="Q13" s="0" t="n">
        <v>-0.103269751388126</v>
      </c>
      <c r="R13" s="0" t="n">
        <v>-0.0807556077629883</v>
      </c>
      <c r="S13" s="0" t="n">
        <v>-0.166062435848815</v>
      </c>
    </row>
    <row r="14" customFormat="false" ht="15" hidden="false" customHeight="false" outlineLevel="0" collapsed="false">
      <c r="A14" s="0" t="s">
        <v>66</v>
      </c>
      <c r="B14" s="0" t="n">
        <v>-0.0286575649766778</v>
      </c>
      <c r="C14" s="0" t="n">
        <v>0.0012179561791914</v>
      </c>
      <c r="D14" s="0" t="n">
        <v>0.0269039202852444</v>
      </c>
      <c r="E14" s="0" t="n">
        <v>-0.114179515247107</v>
      </c>
      <c r="F14" s="0" t="n">
        <v>-0.168390490931959</v>
      </c>
      <c r="G14" s="0" t="n">
        <v>-0.144416428307659</v>
      </c>
      <c r="H14" s="0" t="n">
        <v>-0.164705274538894</v>
      </c>
      <c r="I14" s="0" t="n">
        <v>-0.163735647430066</v>
      </c>
      <c r="J14" s="0" t="n">
        <v>-0.173950762920198</v>
      </c>
      <c r="K14" s="0" t="n">
        <v>0.128454761100498</v>
      </c>
      <c r="L14" s="0" t="n">
        <v>0.0032358926056304</v>
      </c>
      <c r="M14" s="0" t="n">
        <v>-0.144596621433911</v>
      </c>
      <c r="N14" s="0" t="n">
        <v>-0.032786524417979</v>
      </c>
      <c r="O14" s="0" t="n">
        <v>-0.0894135209254827</v>
      </c>
      <c r="P14" s="0" t="n">
        <v>-0.169987132885726</v>
      </c>
      <c r="Q14" s="0" t="n">
        <v>-0.123361574148804</v>
      </c>
      <c r="R14" s="0" t="n">
        <v>-0.125979762662414</v>
      </c>
      <c r="S14" s="0" t="n">
        <v>-0.209047336503982</v>
      </c>
    </row>
    <row r="15" customFormat="false" ht="15" hidden="false" customHeight="false" outlineLevel="0" collapsed="false">
      <c r="A15" s="0" t="s">
        <v>67</v>
      </c>
      <c r="B15" s="0" t="n">
        <v>-0.0623657438173577</v>
      </c>
      <c r="C15" s="0" t="n">
        <v>0.0575930365038815</v>
      </c>
      <c r="D15" s="0" t="n">
        <v>0.00227711102417061</v>
      </c>
      <c r="E15" s="0" t="n">
        <v>-0.335825010672844</v>
      </c>
      <c r="F15" s="0" t="n">
        <v>-0.258744264677866</v>
      </c>
      <c r="G15" s="0" t="n">
        <v>-0.195594003207468</v>
      </c>
      <c r="H15" s="0" t="n">
        <v>-0.398823241597576</v>
      </c>
      <c r="I15" s="0" t="n">
        <v>-0.309837786958168</v>
      </c>
      <c r="J15" s="0" t="n">
        <v>-0.280882097463115</v>
      </c>
      <c r="K15" s="0" t="n">
        <v>0.00948944457466894</v>
      </c>
      <c r="L15" s="0" t="n">
        <v>0.0355285578885791</v>
      </c>
      <c r="M15" s="0" t="n">
        <v>-0.0462229975073694</v>
      </c>
      <c r="N15" s="0" t="n">
        <v>-0.239693169766769</v>
      </c>
      <c r="O15" s="0" t="n">
        <v>-0.243275504556808</v>
      </c>
      <c r="P15" s="0" t="n">
        <v>-0.284359431817286</v>
      </c>
      <c r="Q15" s="0" t="n">
        <v>-0.469901941566366</v>
      </c>
      <c r="R15" s="0" t="n">
        <v>-0.321934803289999</v>
      </c>
      <c r="S15" s="0" t="n">
        <v>-0.232229171588259</v>
      </c>
    </row>
    <row r="16" customFormat="false" ht="15" hidden="false" customHeight="false" outlineLevel="0" collapsed="false">
      <c r="A16" s="0" t="s">
        <v>68</v>
      </c>
      <c r="B16" s="0" t="n">
        <v>-0.0483595827834442</v>
      </c>
      <c r="C16" s="0" t="n">
        <v>0.0311363866059668</v>
      </c>
      <c r="D16" s="0" t="n">
        <v>0.0159942507822368</v>
      </c>
      <c r="E16" s="0" t="n">
        <v>-0.0950440440901428</v>
      </c>
      <c r="F16" s="0" t="n">
        <v>-0.122378310899368</v>
      </c>
      <c r="G16" s="0" t="n">
        <v>-0.0737686071663877</v>
      </c>
      <c r="H16" s="0" t="n">
        <v>-0.115310482250722</v>
      </c>
      <c r="I16" s="0" t="n">
        <v>-0.0936987005254508</v>
      </c>
      <c r="J16" s="0" t="n">
        <v>-0.0899861430347659</v>
      </c>
      <c r="K16" s="0" t="n">
        <v>0.158090614486657</v>
      </c>
      <c r="L16" s="0" t="n">
        <v>-0.0492778065549544</v>
      </c>
      <c r="M16" s="0" t="n">
        <v>-0.123794483577605</v>
      </c>
      <c r="N16" s="0" t="n">
        <v>-0.00753354327489397</v>
      </c>
      <c r="O16" s="0" t="n">
        <v>-0.0921044772491548</v>
      </c>
      <c r="P16" s="0" t="n">
        <v>-0.114513387073782</v>
      </c>
      <c r="Q16" s="0" t="n">
        <v>-0.164511238762932</v>
      </c>
      <c r="R16" s="0" t="n">
        <v>-0.133041975357653</v>
      </c>
      <c r="S16" s="0" t="n">
        <v>-0.185464698005598</v>
      </c>
    </row>
    <row r="17" customFormat="false" ht="15" hidden="false" customHeight="false" outlineLevel="0" collapsed="false">
      <c r="A17" s="0" t="s">
        <v>69</v>
      </c>
      <c r="B17" s="0" t="n">
        <v>-0.207170312251833</v>
      </c>
      <c r="C17" s="0" t="n">
        <v>-0.0622743206918948</v>
      </c>
      <c r="D17" s="0" t="n">
        <v>0.233903174749223</v>
      </c>
      <c r="E17" s="0" t="n">
        <v>-0.156194423386534</v>
      </c>
      <c r="F17" s="0" t="n">
        <v>-0.133054199908994</v>
      </c>
      <c r="G17" s="0" t="n">
        <v>-0.145593317210359</v>
      </c>
      <c r="H17" s="0" t="n">
        <v>-0.156466445229277</v>
      </c>
      <c r="I17" s="0" t="n">
        <v>-0.167305898466633</v>
      </c>
      <c r="J17" s="0" t="n">
        <v>-0.0744969031300897</v>
      </c>
      <c r="K17" s="0" t="n">
        <v>0.127817163985295</v>
      </c>
      <c r="L17" s="0" t="n">
        <v>-0.0729996907244441</v>
      </c>
      <c r="M17" s="0" t="n">
        <v>-0.0638593291431775</v>
      </c>
      <c r="N17" s="0" t="n">
        <v>0.181632201051936</v>
      </c>
      <c r="O17" s="0" t="n">
        <v>0.0967829951373567</v>
      </c>
      <c r="P17" s="0" t="n">
        <v>0.0171008445050269</v>
      </c>
      <c r="Q17" s="0" t="n">
        <v>0.0304825674969251</v>
      </c>
      <c r="R17" s="0" t="n">
        <v>0.064982721607123</v>
      </c>
      <c r="S17" s="0" t="n">
        <v>-0.024585947841981</v>
      </c>
    </row>
    <row r="18" customFormat="false" ht="15" hidden="false" customHeight="false" outlineLevel="0" collapsed="false">
      <c r="A18" s="0" t="s">
        <v>70</v>
      </c>
      <c r="B18" s="0" t="n">
        <v>-0.105413428097073</v>
      </c>
      <c r="C18" s="0" t="n">
        <v>0.0207420683240613</v>
      </c>
      <c r="D18" s="0" t="n">
        <v>0.0785829388865942</v>
      </c>
      <c r="E18" s="0" t="n">
        <v>-0.0672250980453875</v>
      </c>
      <c r="F18" s="0" t="n">
        <v>-0.0483038140650915</v>
      </c>
      <c r="G18" s="0" t="n">
        <v>-0.0451603002687246</v>
      </c>
      <c r="H18" s="0" t="n">
        <v>-0.08968583045516</v>
      </c>
      <c r="I18" s="0" t="n">
        <v>-0.0705596635382708</v>
      </c>
      <c r="J18" s="0" t="n">
        <v>0.0178476864852186</v>
      </c>
      <c r="K18" s="0" t="n">
        <v>0.0869282470886947</v>
      </c>
      <c r="L18" s="0" t="n">
        <v>-0.0679516401370979</v>
      </c>
      <c r="M18" s="0" t="n">
        <v>-0.0234133071436222</v>
      </c>
      <c r="N18" s="0" t="n">
        <v>0.133259954338545</v>
      </c>
      <c r="O18" s="0" t="n">
        <v>0.00332784004154973</v>
      </c>
      <c r="P18" s="0" t="n">
        <v>0.0282820117201386</v>
      </c>
      <c r="Q18" s="0" t="n">
        <v>0.0144203399392087</v>
      </c>
      <c r="R18" s="0" t="n">
        <v>0.00442256460531887</v>
      </c>
      <c r="S18" s="0" t="n">
        <v>-0.0332163466509332</v>
      </c>
    </row>
    <row r="19" customFormat="false" ht="15" hidden="false" customHeight="false" outlineLevel="0" collapsed="false">
      <c r="A19" s="0" t="s">
        <v>71</v>
      </c>
      <c r="B19" s="0" t="n">
        <v>-0.146839097607877</v>
      </c>
      <c r="C19" s="0" t="n">
        <v>-0.0447577153837102</v>
      </c>
      <c r="D19" s="0" t="n">
        <v>0.172897284254908</v>
      </c>
      <c r="E19" s="0" t="n">
        <v>-0.104759044428118</v>
      </c>
      <c r="F19" s="0" t="n">
        <v>-0.0834438623589051</v>
      </c>
      <c r="G19" s="0" t="n">
        <v>-0.0911219902847407</v>
      </c>
      <c r="H19" s="0" t="n">
        <v>-0.112775019597869</v>
      </c>
      <c r="I19" s="0" t="n">
        <v>-0.123428911550132</v>
      </c>
      <c r="J19" s="0" t="n">
        <v>-0.0453651004671407</v>
      </c>
      <c r="K19" s="0" t="n">
        <v>0.109228800883432</v>
      </c>
      <c r="L19" s="0" t="n">
        <v>-0.0752868313869115</v>
      </c>
      <c r="M19" s="0" t="n">
        <v>-0.0406822014522952</v>
      </c>
      <c r="N19" s="0" t="n">
        <v>0.181440200945602</v>
      </c>
      <c r="O19" s="0" t="n">
        <v>0.0725912445581507</v>
      </c>
      <c r="P19" s="0" t="n">
        <v>0.0381941591434263</v>
      </c>
      <c r="Q19" s="0" t="n">
        <v>0.0429896919921617</v>
      </c>
      <c r="R19" s="0" t="n">
        <v>0.053077760688069</v>
      </c>
      <c r="S19" s="0" t="n">
        <v>-0.0239513888021889</v>
      </c>
    </row>
    <row r="20" customFormat="false" ht="15" hidden="false" customHeight="false" outlineLevel="0" collapsed="false">
      <c r="A20" s="0" t="s">
        <v>72</v>
      </c>
      <c r="B20" s="0" t="n">
        <v>-0.0699942357288101</v>
      </c>
      <c r="C20" s="0" t="n">
        <v>0.0638727457049644</v>
      </c>
      <c r="D20" s="0" t="n">
        <v>0.00301251571688788</v>
      </c>
      <c r="E20" s="0" t="n">
        <v>-0.0312766964103695</v>
      </c>
      <c r="F20" s="0" t="n">
        <v>0.0534172669591726</v>
      </c>
      <c r="G20" s="0" t="n">
        <v>0.184773295094086</v>
      </c>
      <c r="H20" s="0" t="n">
        <v>-0.05424160158387</v>
      </c>
      <c r="I20" s="0" t="n">
        <v>0.106008807373369</v>
      </c>
      <c r="J20" s="0" t="n">
        <v>0.159293004601933</v>
      </c>
      <c r="K20" s="0" t="n">
        <v>0.00110821214822643</v>
      </c>
      <c r="L20" s="0" t="n">
        <v>0.0193338909562755</v>
      </c>
      <c r="M20" s="0" t="n">
        <v>-0.0207207498328792</v>
      </c>
      <c r="N20" s="0" t="n">
        <v>-0.208712420737569</v>
      </c>
      <c r="O20" s="0" t="n">
        <v>-0.524986315549802</v>
      </c>
      <c r="P20" s="0" t="n">
        <v>-0.0259596615802948</v>
      </c>
      <c r="Q20" s="0" t="n">
        <v>-0.0888580665456953</v>
      </c>
      <c r="R20" s="0" t="n">
        <v>-0.0685782449039962</v>
      </c>
      <c r="S20" s="0" t="n">
        <v>-0.0171736449732514</v>
      </c>
    </row>
    <row r="21" customFormat="false" ht="15" hidden="false" customHeight="false" outlineLevel="0" collapsed="false">
      <c r="A21" s="0" t="s">
        <v>73</v>
      </c>
      <c r="B21" s="0" t="n">
        <v>0.0722483860481837</v>
      </c>
      <c r="C21" s="0" t="n">
        <v>0.184890412740987</v>
      </c>
      <c r="D21" s="0" t="n">
        <v>-0.300598555733004</v>
      </c>
      <c r="E21" s="0" t="n">
        <v>0.708434775181763</v>
      </c>
      <c r="F21" s="0" t="n">
        <v>0.666778611556032</v>
      </c>
      <c r="G21" s="0" t="n">
        <v>0.744281347673296</v>
      </c>
      <c r="H21" s="0" t="n">
        <v>0.722770538723533</v>
      </c>
      <c r="I21" s="0" t="n">
        <v>0.852641070207516</v>
      </c>
      <c r="J21" s="0" t="n">
        <v>0.837268272934169</v>
      </c>
      <c r="K21" s="0" t="n">
        <v>0.131451521887759</v>
      </c>
      <c r="L21" s="0" t="n">
        <v>-0.160910632986075</v>
      </c>
      <c r="M21" s="0" t="n">
        <v>0.0145616104839785</v>
      </c>
      <c r="N21" s="0" t="n">
        <v>0.800500740603652</v>
      </c>
      <c r="O21" s="0" t="n">
        <v>0.707813989219514</v>
      </c>
      <c r="P21" s="0" t="n">
        <v>0.877124346359351</v>
      </c>
      <c r="Q21" s="0" t="n">
        <v>0.743561495355833</v>
      </c>
      <c r="R21" s="0" t="n">
        <v>0.914921365151018</v>
      </c>
      <c r="S21" s="0" t="n">
        <v>0.707648401428783</v>
      </c>
    </row>
    <row r="22" customFormat="false" ht="15" hidden="false" customHeight="false" outlineLevel="0" collapsed="false">
      <c r="A22" s="0" t="s">
        <v>74</v>
      </c>
      <c r="B22" s="0" t="n">
        <v>-0.195728691799628</v>
      </c>
      <c r="C22" s="0" t="n">
        <v>-0.0224412694188327</v>
      </c>
      <c r="D22" s="0" t="n">
        <v>0.191945347514336</v>
      </c>
      <c r="E22" s="0" t="n">
        <v>-0.1701528409963</v>
      </c>
      <c r="F22" s="0" t="n">
        <v>-0.0754717752497225</v>
      </c>
      <c r="G22" s="0" t="n">
        <v>-0.122066018370246</v>
      </c>
      <c r="H22" s="0" t="n">
        <v>-0.182241095986234</v>
      </c>
      <c r="I22" s="0" t="n">
        <v>-0.125388565282421</v>
      </c>
      <c r="J22" s="0" t="n">
        <v>-0.091940047240147</v>
      </c>
      <c r="K22" s="0" t="n">
        <v>0.201767423919279</v>
      </c>
      <c r="L22" s="0" t="n">
        <v>-0.158819679539711</v>
      </c>
      <c r="M22" s="0" t="n">
        <v>-0.067733316672614</v>
      </c>
      <c r="N22" s="0" t="n">
        <v>0.382661727375918</v>
      </c>
      <c r="O22" s="0" t="n">
        <v>0.117918406215699</v>
      </c>
      <c r="P22" s="0" t="n">
        <v>0.0622124567399798</v>
      </c>
      <c r="Q22" s="0" t="n">
        <v>0.0987588114625808</v>
      </c>
      <c r="R22" s="0" t="n">
        <v>0.0926892945968376</v>
      </c>
      <c r="S22" s="0" t="n">
        <v>-0.0556647870080802</v>
      </c>
    </row>
    <row r="23" customFormat="false" ht="15" hidden="false" customHeight="false" outlineLevel="0" collapsed="false">
      <c r="A23" s="0" t="s">
        <v>75</v>
      </c>
      <c r="B23" s="0" t="n">
        <v>-0.0754071127654061</v>
      </c>
      <c r="C23" s="0" t="n">
        <v>0.0749249724394705</v>
      </c>
      <c r="D23" s="0" t="n">
        <v>-0.00343846153073812</v>
      </c>
      <c r="E23" s="0" t="n">
        <v>-0.0248524882838765</v>
      </c>
      <c r="F23" s="0" t="n">
        <v>0.0584010192012432</v>
      </c>
      <c r="G23" s="0" t="n">
        <v>0.18270792644943</v>
      </c>
      <c r="H23" s="0" t="n">
        <v>-0.0566650059361145</v>
      </c>
      <c r="I23" s="0" t="n">
        <v>0.108042769775539</v>
      </c>
      <c r="J23" s="0" t="n">
        <v>0.161401569652247</v>
      </c>
      <c r="K23" s="0" t="n">
        <v>0.00366836128283943</v>
      </c>
      <c r="L23" s="0" t="n">
        <v>0.0185786884376444</v>
      </c>
      <c r="M23" s="0" t="n">
        <v>-0.0225471330819769</v>
      </c>
      <c r="N23" s="0" t="n">
        <v>-0.203168287138585</v>
      </c>
      <c r="O23" s="0" t="n">
        <v>-0.512725758765013</v>
      </c>
      <c r="P23" s="0" t="n">
        <v>-0.016373196714067</v>
      </c>
      <c r="Q23" s="0" t="n">
        <v>-0.0865759454042507</v>
      </c>
      <c r="R23" s="0" t="n">
        <v>-0.0625751394963139</v>
      </c>
      <c r="S23" s="0" t="n">
        <v>-0.00992969681671418</v>
      </c>
    </row>
    <row r="24" customFormat="false" ht="15" hidden="false" customHeight="false" outlineLevel="0" collapsed="false">
      <c r="A24" s="0" t="s">
        <v>76</v>
      </c>
      <c r="B24" s="0" t="n">
        <v>-0.128791970630168</v>
      </c>
      <c r="C24" s="0" t="n">
        <v>-0.12935220008435</v>
      </c>
      <c r="D24" s="0" t="n">
        <v>0.227939624489979</v>
      </c>
      <c r="E24" s="0" t="n">
        <v>-0.232387815463522</v>
      </c>
      <c r="F24" s="0" t="n">
        <v>-0.199070052142023</v>
      </c>
      <c r="G24" s="0" t="n">
        <v>-0.134566521211566</v>
      </c>
      <c r="H24" s="0" t="n">
        <v>-0.212375276733935</v>
      </c>
      <c r="I24" s="0" t="n">
        <v>-0.184634218749094</v>
      </c>
      <c r="J24" s="0" t="n">
        <v>-0.208548550395408</v>
      </c>
      <c r="K24" s="0" t="n">
        <v>0.00646925083036187</v>
      </c>
      <c r="L24" s="0" t="n">
        <v>0.0221682834468648</v>
      </c>
      <c r="M24" s="0" t="n">
        <v>-0.029115073585384</v>
      </c>
      <c r="N24" s="0" t="n">
        <v>-0.063154995114898</v>
      </c>
      <c r="O24" s="0" t="n">
        <v>-0.0891303918407154</v>
      </c>
      <c r="P24" s="0" t="n">
        <v>-0.0654181098703273</v>
      </c>
      <c r="Q24" s="0" t="n">
        <v>-0.221662348901399</v>
      </c>
      <c r="R24" s="0" t="n">
        <v>-0.0907795474878519</v>
      </c>
      <c r="S24" s="0" t="n">
        <v>-0.13673582889664</v>
      </c>
    </row>
    <row r="25" customFormat="false" ht="15" hidden="false" customHeight="false" outlineLevel="0" collapsed="false">
      <c r="A25" s="0" t="s">
        <v>77</v>
      </c>
      <c r="B25" s="0" t="n">
        <v>-0.0174397391216043</v>
      </c>
      <c r="C25" s="0" t="n">
        <v>0.036692291921975</v>
      </c>
      <c r="D25" s="0" t="n">
        <v>-0.0199656375975898</v>
      </c>
      <c r="E25" s="0" t="n">
        <v>-0.017449765898407</v>
      </c>
      <c r="F25" s="0" t="n">
        <v>-0.0398983531734718</v>
      </c>
      <c r="G25" s="0" t="n">
        <v>-0.0182417512476771</v>
      </c>
      <c r="H25" s="0" t="n">
        <v>-0.0856905632076366</v>
      </c>
      <c r="I25" s="0" t="n">
        <v>-0.0347429090122287</v>
      </c>
      <c r="J25" s="0" t="n">
        <v>-0.0624269636606627</v>
      </c>
      <c r="K25" s="0" t="n">
        <v>0.075924270436138</v>
      </c>
      <c r="L25" s="0" t="n">
        <v>0.00195913289894989</v>
      </c>
      <c r="M25" s="0" t="n">
        <v>-0.0822168977665321</v>
      </c>
      <c r="N25" s="0" t="n">
        <v>-0.00734065455064403</v>
      </c>
      <c r="O25" s="0" t="n">
        <v>-0.0329837901155301</v>
      </c>
      <c r="P25" s="0" t="n">
        <v>-0.0595183183362593</v>
      </c>
      <c r="Q25" s="0" t="n">
        <v>-0.0761901163384309</v>
      </c>
      <c r="R25" s="0" t="n">
        <v>-0.0708759634808196</v>
      </c>
      <c r="S25" s="0" t="n">
        <v>-0.117455835166739</v>
      </c>
    </row>
    <row r="26" customFormat="false" ht="15" hidden="false" customHeight="false" outlineLevel="0" collapsed="false">
      <c r="A26" s="0" t="s">
        <v>78</v>
      </c>
      <c r="B26" s="0" t="n">
        <v>-0.0954652710223662</v>
      </c>
      <c r="C26" s="0" t="n">
        <v>0.00370557847071851</v>
      </c>
      <c r="D26" s="0" t="n">
        <v>0.0860470702749758</v>
      </c>
      <c r="E26" s="0" t="n">
        <v>-0.0651689485304345</v>
      </c>
      <c r="F26" s="0" t="n">
        <v>-0.0535508859629026</v>
      </c>
      <c r="G26" s="0" t="n">
        <v>-0.0579377753614132</v>
      </c>
      <c r="H26" s="0" t="n">
        <v>-0.0563469743520493</v>
      </c>
      <c r="I26" s="0" t="n">
        <v>-0.0806806973168328</v>
      </c>
      <c r="J26" s="0" t="n">
        <v>-0.0297217496791369</v>
      </c>
      <c r="K26" s="0" t="n">
        <v>0.106660495824791</v>
      </c>
      <c r="L26" s="0" t="n">
        <v>-0.0519897160245968</v>
      </c>
      <c r="M26" s="0" t="n">
        <v>-0.0609058828623219</v>
      </c>
      <c r="N26" s="0" t="n">
        <v>0.0930576489880259</v>
      </c>
      <c r="O26" s="0" t="n">
        <v>0.0117354078719849</v>
      </c>
      <c r="P26" s="0" t="n">
        <v>-0.0292108078807658</v>
      </c>
      <c r="Q26" s="0" t="n">
        <v>-0.0236884653791165</v>
      </c>
      <c r="R26" s="0" t="n">
        <v>-0.0225652800424569</v>
      </c>
      <c r="S26" s="0" t="n">
        <v>-0.0897952797541493</v>
      </c>
    </row>
    <row r="27" customFormat="false" ht="15" hidden="false" customHeight="false" outlineLevel="0" collapsed="false">
      <c r="A27" s="0" t="s">
        <v>79</v>
      </c>
      <c r="B27" s="0" t="n">
        <v>-0.072522304262522</v>
      </c>
      <c r="C27" s="0" t="n">
        <v>-0.0415381760497855</v>
      </c>
      <c r="D27" s="0" t="n">
        <v>0.107564144595187</v>
      </c>
      <c r="E27" s="0" t="n">
        <v>-0.12026340844402</v>
      </c>
      <c r="F27" s="0" t="n">
        <v>-0.134314470035054</v>
      </c>
      <c r="G27" s="0" t="n">
        <v>-0.10679843670329</v>
      </c>
      <c r="H27" s="0" t="n">
        <v>-0.122250717044903</v>
      </c>
      <c r="I27" s="0" t="n">
        <v>-0.153171226659982</v>
      </c>
      <c r="J27" s="0" t="n">
        <v>-0.12255123507429</v>
      </c>
      <c r="K27" s="0" t="n">
        <v>0.0605993305244095</v>
      </c>
      <c r="L27" s="0" t="n">
        <v>-0.0132982099437253</v>
      </c>
      <c r="M27" s="0" t="n">
        <v>-0.0494922460136529</v>
      </c>
      <c r="N27" s="0" t="n">
        <v>-0.00880852590436199</v>
      </c>
      <c r="O27" s="0" t="n">
        <v>-0.0518195968806268</v>
      </c>
      <c r="P27" s="0" t="n">
        <v>-0.0681299156509994</v>
      </c>
      <c r="Q27" s="0" t="n">
        <v>-0.100463477143419</v>
      </c>
      <c r="R27" s="0" t="n">
        <v>-0.0842795582562097</v>
      </c>
      <c r="S27" s="0" t="n">
        <v>-0.126909917977253</v>
      </c>
    </row>
    <row r="28" customFormat="false" ht="15" hidden="false" customHeight="false" outlineLevel="0" collapsed="false">
      <c r="A28" s="0" t="s">
        <v>80</v>
      </c>
      <c r="B28" s="0" t="n">
        <v>-0.0775008141956288</v>
      </c>
      <c r="C28" s="0" t="n">
        <v>0.0109939797814835</v>
      </c>
      <c r="D28" s="0" t="n">
        <v>0.0630231399341437</v>
      </c>
      <c r="E28" s="0" t="n">
        <v>-0.0740151203504649</v>
      </c>
      <c r="F28" s="0" t="n">
        <v>-0.0883229472856968</v>
      </c>
      <c r="G28" s="0" t="n">
        <v>-0.0288257611769751</v>
      </c>
      <c r="H28" s="0" t="n">
        <v>-0.114753146272358</v>
      </c>
      <c r="I28" s="0" t="n">
        <v>-0.0883675727957574</v>
      </c>
      <c r="J28" s="0" t="n">
        <v>-0.057051302371022</v>
      </c>
      <c r="K28" s="0" t="n">
        <v>0.0895967542050418</v>
      </c>
      <c r="L28" s="0" t="n">
        <v>0.00093427199339402</v>
      </c>
      <c r="M28" s="0" t="n">
        <v>-0.0965305612715302</v>
      </c>
      <c r="N28" s="0" t="n">
        <v>0.0262206748956597</v>
      </c>
      <c r="O28" s="0" t="n">
        <v>-0.0151142397435802</v>
      </c>
      <c r="P28" s="0" t="n">
        <v>-0.0425251366674964</v>
      </c>
      <c r="Q28" s="0" t="n">
        <v>-0.0887435100373484</v>
      </c>
      <c r="R28" s="0" t="n">
        <v>-0.0591219678785038</v>
      </c>
      <c r="S28" s="0" t="n">
        <v>-0.116343647953876</v>
      </c>
    </row>
    <row r="29" customFormat="false" ht="15" hidden="false" customHeight="false" outlineLevel="0" collapsed="false">
      <c r="A29" s="0" t="s">
        <v>81</v>
      </c>
      <c r="B29" s="0" t="n">
        <v>-0.0858196113051708</v>
      </c>
      <c r="C29" s="0" t="n">
        <v>-0.0216822474968872</v>
      </c>
      <c r="D29" s="0" t="n">
        <v>0.101202994024073</v>
      </c>
      <c r="E29" s="0" t="n">
        <v>-0.134960595610131</v>
      </c>
      <c r="F29" s="0" t="n">
        <v>-0.149246286645024</v>
      </c>
      <c r="G29" s="0" t="n">
        <v>-0.0972786899686415</v>
      </c>
      <c r="H29" s="0" t="n">
        <v>-0.150914221181711</v>
      </c>
      <c r="I29" s="0" t="n">
        <v>-0.125323219314458</v>
      </c>
      <c r="J29" s="0" t="n">
        <v>-0.122357398038025</v>
      </c>
      <c r="K29" s="0" t="n">
        <v>0.0693628406763711</v>
      </c>
      <c r="L29" s="0" t="n">
        <v>0.0110230754019103</v>
      </c>
      <c r="M29" s="0" t="n">
        <v>-0.0845526202753657</v>
      </c>
      <c r="N29" s="0" t="n">
        <v>0.0289224023649464</v>
      </c>
      <c r="O29" s="0" t="n">
        <v>0.0302473991625067</v>
      </c>
      <c r="P29" s="0" t="n">
        <v>-0.0365293518808851</v>
      </c>
      <c r="Q29" s="0" t="n">
        <v>-0.0323922556173297</v>
      </c>
      <c r="R29" s="0" t="n">
        <v>-0.0155885586198128</v>
      </c>
      <c r="S29" s="0" t="n">
        <v>-0.074701320616736</v>
      </c>
    </row>
    <row r="30" customFormat="false" ht="15" hidden="false" customHeight="false" outlineLevel="0" collapsed="false">
      <c r="A30" s="0" t="s">
        <v>82</v>
      </c>
      <c r="B30" s="0" t="n">
        <v>-0.291859842035777</v>
      </c>
      <c r="C30" s="0" t="n">
        <v>0.121866391860086</v>
      </c>
      <c r="D30" s="0" t="n">
        <v>0.130944034204578</v>
      </c>
      <c r="E30" s="0" t="n">
        <v>0.00903023574495343</v>
      </c>
      <c r="F30" s="0" t="n">
        <v>-0.0434994386815877</v>
      </c>
      <c r="G30" s="0" t="n">
        <v>0.048940824307099</v>
      </c>
      <c r="H30" s="0" t="n">
        <v>-0.0535113803892529</v>
      </c>
      <c r="I30" s="0" t="n">
        <v>0.00453893366842273</v>
      </c>
      <c r="J30" s="0" t="n">
        <v>-0.0108066376095941</v>
      </c>
      <c r="K30" s="0" t="n">
        <v>0.196568775453654</v>
      </c>
      <c r="L30" s="0" t="n">
        <v>-0.046834523686444</v>
      </c>
      <c r="M30" s="0" t="n">
        <v>-0.17466643312277</v>
      </c>
      <c r="N30" s="0" t="n">
        <v>-0.0114030905001155</v>
      </c>
      <c r="O30" s="0" t="n">
        <v>-0.102733431342912</v>
      </c>
      <c r="P30" s="0" t="n">
        <v>-0.245974323060205</v>
      </c>
      <c r="Q30" s="0" t="n">
        <v>-0.169600677917131</v>
      </c>
      <c r="R30" s="0" t="n">
        <v>-0.162069142322009</v>
      </c>
      <c r="S30" s="0" t="n">
        <v>-0.421594149093052</v>
      </c>
    </row>
    <row r="31" customFormat="false" ht="15" hidden="false" customHeight="false" outlineLevel="0" collapsed="false">
      <c r="A31" s="0" t="s">
        <v>83</v>
      </c>
      <c r="B31" s="0" t="n">
        <v>-0.290502123985352</v>
      </c>
      <c r="C31" s="0" t="n">
        <v>-0.563647398555919</v>
      </c>
      <c r="D31" s="0" t="n">
        <v>0.590523555716633</v>
      </c>
      <c r="E31" s="0" t="n">
        <v>-0.488469759164121</v>
      </c>
      <c r="F31" s="0" t="n">
        <v>-0.391279295075118</v>
      </c>
      <c r="G31" s="0" t="n">
        <v>-0.420787808509712</v>
      </c>
      <c r="H31" s="0" t="n">
        <v>-0.179138137681808</v>
      </c>
      <c r="I31" s="0" t="n">
        <v>-0.638617832108023</v>
      </c>
      <c r="J31" s="0" t="n">
        <v>-0.350633675868686</v>
      </c>
      <c r="K31" s="0" t="n">
        <v>-0.0981228522687614</v>
      </c>
      <c r="L31" s="0" t="n">
        <v>-0.20287890656315</v>
      </c>
      <c r="M31" s="0" t="n">
        <v>0.25934734614187</v>
      </c>
      <c r="N31" s="0" t="n">
        <v>-0.336606413734163</v>
      </c>
      <c r="O31" s="0" t="n">
        <v>-0.262065601194649</v>
      </c>
      <c r="P31" s="0" t="n">
        <v>-0.178071876493689</v>
      </c>
      <c r="Q31" s="0" t="n">
        <v>-0.292016847151652</v>
      </c>
      <c r="R31" s="0" t="n">
        <v>-0.405990993116407</v>
      </c>
      <c r="S31" s="0" t="n">
        <v>-0.210475712466581</v>
      </c>
    </row>
    <row r="32" customFormat="false" ht="15" hidden="false" customHeight="false" outlineLevel="0" collapsed="false">
      <c r="A32" s="0" t="s">
        <v>84</v>
      </c>
      <c r="B32" s="0" t="n">
        <v>-0.1181337466773</v>
      </c>
      <c r="C32" s="0" t="n">
        <v>0.0327267777532825</v>
      </c>
      <c r="D32" s="0" t="n">
        <v>0.078169188317414</v>
      </c>
      <c r="E32" s="0" t="n">
        <v>-0.0787235803856365</v>
      </c>
      <c r="F32" s="0" t="n">
        <v>-0.0618271271716715</v>
      </c>
      <c r="G32" s="0" t="n">
        <v>-0.0191738908146242</v>
      </c>
      <c r="H32" s="0" t="n">
        <v>-0.091244937725758</v>
      </c>
      <c r="I32" s="0" t="n">
        <v>-0.0410596992326742</v>
      </c>
      <c r="J32" s="0" t="n">
        <v>-0.0213421851425899</v>
      </c>
      <c r="K32" s="0" t="n">
        <v>0.136959371497518</v>
      </c>
      <c r="L32" s="0" t="n">
        <v>-0.0548793462909032</v>
      </c>
      <c r="M32" s="0" t="n">
        <v>-0.0927403246002161</v>
      </c>
      <c r="N32" s="0" t="n">
        <v>0.0952886415671532</v>
      </c>
      <c r="O32" s="0" t="n">
        <v>0.0239843058899076</v>
      </c>
      <c r="P32" s="0" t="n">
        <v>-0.012119587844742</v>
      </c>
      <c r="Q32" s="0" t="n">
        <v>-0.0314490704701065</v>
      </c>
      <c r="R32" s="0" t="n">
        <v>0.00289196019934757</v>
      </c>
      <c r="S32" s="0" t="n">
        <v>-0.0634359420715995</v>
      </c>
    </row>
    <row r="33" customFormat="false" ht="15" hidden="false" customHeight="false" outlineLevel="0" collapsed="false">
      <c r="A33" s="0" t="s">
        <v>85</v>
      </c>
      <c r="B33" s="0" t="n">
        <v>-0.049104066807482</v>
      </c>
      <c r="C33" s="0" t="n">
        <v>0.0113590163854393</v>
      </c>
      <c r="D33" s="0" t="n">
        <v>0.0364106012567547</v>
      </c>
      <c r="E33" s="0" t="n">
        <v>-0.232444769636365</v>
      </c>
      <c r="F33" s="0" t="n">
        <v>-0.261588397191419</v>
      </c>
      <c r="G33" s="0" t="n">
        <v>-0.243534776766607</v>
      </c>
      <c r="H33" s="0" t="n">
        <v>-0.360068256968949</v>
      </c>
      <c r="I33" s="0" t="n">
        <v>-0.32249114097738</v>
      </c>
      <c r="J33" s="0" t="n">
        <v>-0.340766781522564</v>
      </c>
      <c r="K33" s="0" t="n">
        <v>0.0251209732811972</v>
      </c>
      <c r="L33" s="0" t="n">
        <v>0.0160637532746772</v>
      </c>
      <c r="M33" s="0" t="n">
        <v>-0.0421028976125104</v>
      </c>
      <c r="N33" s="0" t="n">
        <v>-0.161534956754075</v>
      </c>
      <c r="O33" s="0" t="n">
        <v>-0.19270874470884</v>
      </c>
      <c r="P33" s="0" t="n">
        <v>-0.258494758455264</v>
      </c>
      <c r="Q33" s="0" t="n">
        <v>-0.121447889677162</v>
      </c>
      <c r="R33" s="0" t="n">
        <v>-0.301181967121948</v>
      </c>
      <c r="S33" s="0" t="n">
        <v>-0.278376421163154</v>
      </c>
    </row>
    <row r="34" customFormat="false" ht="15" hidden="false" customHeight="false" outlineLevel="0" collapsed="false">
      <c r="A34" s="0" t="s">
        <v>86</v>
      </c>
      <c r="B34" s="0" t="n">
        <v>-0.377817825571265</v>
      </c>
      <c r="C34" s="0" t="n">
        <v>-0.47768089349267</v>
      </c>
      <c r="D34" s="0" t="n">
        <v>0.596713962583031</v>
      </c>
      <c r="E34" s="0" t="n">
        <v>-0.478010506562731</v>
      </c>
      <c r="F34" s="0" t="n">
        <v>-0.23963658174268</v>
      </c>
      <c r="G34" s="0" t="n">
        <v>-0.439893944993482</v>
      </c>
      <c r="H34" s="0" t="n">
        <v>-0.142352817953082</v>
      </c>
      <c r="I34" s="0" t="n">
        <v>-0.433272597205511</v>
      </c>
      <c r="J34" s="0" t="n">
        <v>-0.353915700925013</v>
      </c>
      <c r="K34" s="0" t="n">
        <v>-0.661973981775638</v>
      </c>
      <c r="L34" s="0" t="n">
        <v>-0.696262616017487</v>
      </c>
      <c r="M34" s="0" t="n">
        <v>0.808029206968264</v>
      </c>
      <c r="N34" s="0" t="n">
        <v>-0.869640345632146</v>
      </c>
      <c r="O34" s="0" t="n">
        <v>-0.858775089219321</v>
      </c>
      <c r="P34" s="0" t="n">
        <v>-0.803951206725292</v>
      </c>
      <c r="Q34" s="0" t="n">
        <v>-0.928231914914317</v>
      </c>
      <c r="R34" s="0" t="n">
        <v>-0.820776208927882</v>
      </c>
      <c r="S34" s="0" t="n">
        <v>-0.651409248962753</v>
      </c>
    </row>
    <row r="35" customFormat="false" ht="15" hidden="false" customHeight="false" outlineLevel="0" collapsed="false">
      <c r="A35" s="0" t="s">
        <v>87</v>
      </c>
      <c r="B35" s="0" t="n">
        <v>-0.0457809946666909</v>
      </c>
      <c r="C35" s="0" t="n">
        <v>0.0963967921007658</v>
      </c>
      <c r="D35" s="0" t="n">
        <v>-0.0556891035350358</v>
      </c>
      <c r="E35" s="0" t="n">
        <v>-0.0311337213522158</v>
      </c>
      <c r="F35" s="0" t="n">
        <v>-0.0113057287242366</v>
      </c>
      <c r="G35" s="0" t="n">
        <v>0.0120050860334135</v>
      </c>
      <c r="H35" s="0" t="n">
        <v>-0.0509878268264412</v>
      </c>
      <c r="I35" s="0" t="n">
        <v>-0.0235613401520585</v>
      </c>
      <c r="J35" s="0" t="n">
        <v>0.037858624038833</v>
      </c>
      <c r="K35" s="0" t="n">
        <v>0.0884886826114837</v>
      </c>
      <c r="L35" s="0" t="n">
        <v>-0.0193974818631837</v>
      </c>
      <c r="M35" s="0" t="n">
        <v>-0.0738494002070098</v>
      </c>
      <c r="N35" s="0" t="n">
        <v>-0.0535726666431788</v>
      </c>
      <c r="O35" s="0" t="n">
        <v>-0.0788902218842438</v>
      </c>
      <c r="P35" s="0" t="n">
        <v>-0.0655896413420187</v>
      </c>
      <c r="Q35" s="0" t="n">
        <v>0.00737312662532474</v>
      </c>
      <c r="R35" s="0" t="n">
        <v>-0.0426510400024718</v>
      </c>
      <c r="S35" s="0" t="n">
        <v>-0.0453134127929271</v>
      </c>
    </row>
    <row r="36" customFormat="false" ht="15" hidden="false" customHeight="false" outlineLevel="0" collapsed="false">
      <c r="A36" s="0" t="s">
        <v>88</v>
      </c>
      <c r="B36" s="0" t="n">
        <v>-0.138708754968967</v>
      </c>
      <c r="C36" s="0" t="n">
        <v>-0.0189062761903926</v>
      </c>
      <c r="D36" s="0" t="n">
        <v>0.143638399114458</v>
      </c>
      <c r="E36" s="0" t="n">
        <v>-0.144886131853337</v>
      </c>
      <c r="F36" s="0" t="n">
        <v>-0.132805555533203</v>
      </c>
      <c r="G36" s="0" t="n">
        <v>-0.124824803235418</v>
      </c>
      <c r="H36" s="0" t="n">
        <v>-0.150357198431781</v>
      </c>
      <c r="I36" s="0" t="n">
        <v>-0.142779542207414</v>
      </c>
      <c r="J36" s="0" t="n">
        <v>-0.0997770040089705</v>
      </c>
      <c r="K36" s="0" t="n">
        <v>0.0843457523576827</v>
      </c>
      <c r="L36" s="0" t="n">
        <v>-0.040983311393024</v>
      </c>
      <c r="M36" s="0" t="n">
        <v>-0.0472177705555943</v>
      </c>
      <c r="N36" s="0" t="n">
        <v>0.0995375275211305</v>
      </c>
      <c r="O36" s="0" t="n">
        <v>0.0370971130870981</v>
      </c>
      <c r="P36" s="0" t="n">
        <v>0.00706118997552707</v>
      </c>
      <c r="Q36" s="0" t="n">
        <v>0.000771141615711457</v>
      </c>
      <c r="R36" s="0" t="n">
        <v>0.0271803231605787</v>
      </c>
      <c r="S36" s="0" t="n">
        <v>-0.0354044553725696</v>
      </c>
    </row>
    <row r="37" customFormat="false" ht="15" hidden="false" customHeight="false" outlineLevel="0" collapsed="false">
      <c r="A37" s="0" t="s">
        <v>89</v>
      </c>
      <c r="B37" s="0" t="n">
        <v>0.0101944506197089</v>
      </c>
      <c r="C37" s="0" t="n">
        <v>0.107500796639059</v>
      </c>
      <c r="D37" s="0" t="n">
        <v>-0.127291892887158</v>
      </c>
      <c r="E37" s="0" t="n">
        <v>0.218818238450293</v>
      </c>
      <c r="F37" s="0" t="n">
        <v>0.183242781672407</v>
      </c>
      <c r="G37" s="0" t="n">
        <v>0.223509449821531</v>
      </c>
      <c r="H37" s="0" t="n">
        <v>0.226606968255892</v>
      </c>
      <c r="I37" s="0" t="n">
        <v>0.194731474546177</v>
      </c>
      <c r="J37" s="0" t="n">
        <v>0.202242485865696</v>
      </c>
      <c r="K37" s="0" t="n">
        <v>0.0887812388681137</v>
      </c>
      <c r="L37" s="0" t="n">
        <v>0.0217717338979213</v>
      </c>
      <c r="M37" s="0" t="n">
        <v>-0.118220851168067</v>
      </c>
      <c r="N37" s="0" t="n">
        <v>0.0565557771345375</v>
      </c>
      <c r="O37" s="0" t="n">
        <v>0.0667721603984663</v>
      </c>
      <c r="P37" s="0" t="n">
        <v>-0.0303370373397822</v>
      </c>
      <c r="Q37" s="0" t="n">
        <v>0.00899330157424494</v>
      </c>
      <c r="R37" s="0" t="n">
        <v>-0.0191023775918389</v>
      </c>
      <c r="S37" s="0" t="n">
        <v>-0.0777434389258449</v>
      </c>
    </row>
  </sheetData>
  <mergeCells count="1">
    <mergeCell ref="A1:P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6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X1"/>
    </sheetView>
  </sheetViews>
  <sheetFormatPr defaultColWidth="8.82421875" defaultRowHeight="15" zeroHeight="false" outlineLevelRow="0" outlineLevelCol="0"/>
  <sheetData>
    <row r="1" customFormat="false" ht="35.25" hidden="false" customHeight="true" outlineLevel="0" collapsed="false">
      <c r="A1" s="22" t="s">
        <v>111</v>
      </c>
      <c r="B1" s="22"/>
      <c r="C1" s="22"/>
      <c r="D1" s="22"/>
      <c r="E1" s="22"/>
      <c r="F1" s="22"/>
      <c r="G1" s="22"/>
      <c r="H1" s="22"/>
      <c r="I1" s="22"/>
      <c r="J1" s="22"/>
      <c r="K1" s="22"/>
      <c r="L1" s="22"/>
      <c r="M1" s="22"/>
      <c r="N1" s="22"/>
      <c r="O1" s="22"/>
      <c r="P1" s="22"/>
      <c r="Q1" s="22"/>
      <c r="R1" s="22"/>
      <c r="S1" s="22"/>
      <c r="T1" s="22"/>
      <c r="U1" s="22"/>
      <c r="V1" s="22"/>
      <c r="W1" s="22"/>
      <c r="X1" s="22"/>
    </row>
    <row r="2" customFormat="false" ht="24" hidden="false" customHeight="true" outlineLevel="0" collapsed="false">
      <c r="A2" s="23" t="s">
        <v>112</v>
      </c>
      <c r="B2" s="23"/>
      <c r="C2" s="23"/>
      <c r="D2" s="23"/>
      <c r="E2" s="23"/>
      <c r="F2" s="23"/>
      <c r="G2" s="23"/>
      <c r="H2" s="23"/>
      <c r="I2" s="23"/>
      <c r="J2" s="23"/>
      <c r="K2" s="23"/>
      <c r="L2" s="23"/>
      <c r="M2" s="23"/>
      <c r="N2" s="23"/>
      <c r="O2" s="23"/>
      <c r="P2" s="23"/>
      <c r="Q2" s="23"/>
      <c r="R2" s="23"/>
      <c r="S2" s="23"/>
      <c r="V2" s="23" t="s">
        <v>113</v>
      </c>
      <c r="W2" s="23"/>
      <c r="X2" s="23"/>
      <c r="Y2" s="23"/>
      <c r="Z2" s="23"/>
      <c r="AA2" s="23"/>
      <c r="AB2" s="23"/>
      <c r="AC2" s="23"/>
      <c r="AD2" s="23"/>
      <c r="AE2" s="23"/>
      <c r="AF2" s="23"/>
      <c r="AG2" s="23"/>
      <c r="AH2" s="23"/>
      <c r="AI2" s="23"/>
      <c r="AJ2" s="23"/>
      <c r="AK2" s="23"/>
      <c r="AL2" s="23"/>
      <c r="AM2" s="23"/>
      <c r="AN2" s="23"/>
    </row>
    <row r="3" customFormat="false" ht="15" hidden="false" customHeight="false" outlineLevel="0" collapsed="false">
      <c r="A3" s="8" t="s">
        <v>114</v>
      </c>
      <c r="B3" s="8" t="s">
        <v>115</v>
      </c>
      <c r="C3" s="8" t="s">
        <v>116</v>
      </c>
      <c r="D3" s="8" t="s">
        <v>117</v>
      </c>
      <c r="E3" s="8"/>
      <c r="F3" s="8" t="s">
        <v>118</v>
      </c>
      <c r="G3" s="8" t="s">
        <v>115</v>
      </c>
      <c r="H3" s="8" t="s">
        <v>116</v>
      </c>
      <c r="I3" s="8" t="s">
        <v>117</v>
      </c>
      <c r="J3" s="8"/>
      <c r="K3" s="8" t="s">
        <v>119</v>
      </c>
      <c r="L3" s="8" t="s">
        <v>115</v>
      </c>
      <c r="M3" s="8" t="s">
        <v>116</v>
      </c>
      <c r="N3" s="8" t="s">
        <v>117</v>
      </c>
      <c r="O3" s="8"/>
      <c r="P3" s="8" t="s">
        <v>120</v>
      </c>
      <c r="Q3" s="8" t="s">
        <v>115</v>
      </c>
      <c r="R3" s="8" t="s">
        <v>116</v>
      </c>
      <c r="S3" s="8" t="s">
        <v>117</v>
      </c>
      <c r="T3" s="8"/>
      <c r="U3" s="8"/>
      <c r="V3" s="8" t="s">
        <v>114</v>
      </c>
      <c r="W3" s="8" t="s">
        <v>115</v>
      </c>
      <c r="X3" s="8" t="s">
        <v>116</v>
      </c>
      <c r="Y3" s="8" t="s">
        <v>117</v>
      </c>
      <c r="Z3" s="8"/>
      <c r="AA3" s="8" t="s">
        <v>118</v>
      </c>
      <c r="AB3" s="8" t="s">
        <v>115</v>
      </c>
      <c r="AC3" s="8" t="s">
        <v>116</v>
      </c>
      <c r="AD3" s="8" t="s">
        <v>117</v>
      </c>
      <c r="AE3" s="8"/>
      <c r="AF3" s="8" t="s">
        <v>119</v>
      </c>
      <c r="AG3" s="8" t="s">
        <v>115</v>
      </c>
      <c r="AH3" s="8" t="s">
        <v>116</v>
      </c>
      <c r="AI3" s="8" t="s">
        <v>117</v>
      </c>
      <c r="AJ3" s="8"/>
      <c r="AK3" s="8" t="s">
        <v>120</v>
      </c>
      <c r="AL3" s="8" t="s">
        <v>115</v>
      </c>
      <c r="AM3" s="8" t="s">
        <v>116</v>
      </c>
      <c r="AN3" s="8" t="s">
        <v>117</v>
      </c>
    </row>
    <row r="4" customFormat="false" ht="15" hidden="false" customHeight="false" outlineLevel="0" collapsed="false">
      <c r="A4" s="24" t="s">
        <v>121</v>
      </c>
      <c r="B4" s="0" t="n">
        <v>141.4</v>
      </c>
      <c r="C4" s="24" t="n">
        <f aca="false">AVERAGE(B4:B6)</f>
        <v>141.233333333333</v>
      </c>
      <c r="D4" s="24" t="n">
        <f aca="false">STDEV(B4:B6)</f>
        <v>0.472581562625266</v>
      </c>
      <c r="F4" s="24" t="s">
        <v>121</v>
      </c>
      <c r="G4" s="0" t="n">
        <v>107.95</v>
      </c>
      <c r="H4" s="24" t="n">
        <f aca="false">AVERAGE(G4:G6)</f>
        <v>108.696666666667</v>
      </c>
      <c r="I4" s="24" t="n">
        <f aca="false">STDEV(G4:G6)</f>
        <v>0.730570553289228</v>
      </c>
      <c r="K4" s="24" t="s">
        <v>121</v>
      </c>
      <c r="L4" s="0" t="n">
        <v>295.91</v>
      </c>
      <c r="M4" s="24" t="n">
        <f aca="false">AVERAGE(L4:L6)</f>
        <v>292.796666666667</v>
      </c>
      <c r="N4" s="24" t="n">
        <f aca="false">STDEV(L4:L6)</f>
        <v>5.26308211348951</v>
      </c>
      <c r="P4" s="24" t="s">
        <v>121</v>
      </c>
      <c r="Q4" s="0" t="n">
        <v>206.12</v>
      </c>
      <c r="R4" s="24" t="n">
        <f aca="false">AVERAGE(Q4:Q6)</f>
        <v>205.546666666667</v>
      </c>
      <c r="S4" s="24" t="n">
        <f aca="false">STDEV(Q4:Q6)</f>
        <v>1.49486900206451</v>
      </c>
      <c r="V4" s="24" t="s">
        <v>122</v>
      </c>
      <c r="W4" s="0" t="n">
        <v>126.63</v>
      </c>
      <c r="X4" s="24" t="n">
        <f aca="false">AVERAGE(W4:W6)</f>
        <v>125.133333333333</v>
      </c>
      <c r="Y4" s="24" t="n">
        <f aca="false">STDEV(W4:W6)</f>
        <v>1.30216486411411</v>
      </c>
      <c r="AA4" s="24" t="s">
        <v>122</v>
      </c>
      <c r="AB4" s="0" t="n">
        <v>92.73</v>
      </c>
      <c r="AC4" s="24" t="n">
        <f aca="false">AVERAGE(AB4:AB6)</f>
        <v>92.06</v>
      </c>
      <c r="AD4" s="24" t="n">
        <f aca="false">STDEV(AB4:AB6)</f>
        <v>0.737360156233036</v>
      </c>
      <c r="AF4" s="24" t="s">
        <v>122</v>
      </c>
      <c r="AG4" s="0" t="n">
        <v>264.94</v>
      </c>
      <c r="AH4" s="24" t="n">
        <f aca="false">AVERAGE(AG4:AG6)</f>
        <v>261.563333333333</v>
      </c>
      <c r="AI4" s="24" t="n">
        <f aca="false">STDEV(AG4:AG6)</f>
        <v>3.60311439359527</v>
      </c>
      <c r="AK4" s="24" t="s">
        <v>122</v>
      </c>
      <c r="AL4" s="0" t="n">
        <v>188.88</v>
      </c>
      <c r="AM4" s="24" t="n">
        <f aca="false">AVERAGE(AL4:AL6)</f>
        <v>188.086666666667</v>
      </c>
      <c r="AN4" s="24" t="n">
        <f aca="false">STDEV(AL4:AL6)</f>
        <v>0.710234702991436</v>
      </c>
    </row>
    <row r="5" customFormat="false" ht="15" hidden="false" customHeight="false" outlineLevel="0" collapsed="false">
      <c r="A5" s="24"/>
      <c r="B5" s="0" t="n">
        <v>141.6</v>
      </c>
      <c r="C5" s="24"/>
      <c r="D5" s="24"/>
      <c r="F5" s="24"/>
      <c r="G5" s="0" t="n">
        <v>109.41</v>
      </c>
      <c r="H5" s="24"/>
      <c r="I5" s="24"/>
      <c r="K5" s="24"/>
      <c r="L5" s="0" t="n">
        <v>286.72</v>
      </c>
      <c r="M5" s="24"/>
      <c r="N5" s="24"/>
      <c r="P5" s="24"/>
      <c r="Q5" s="0" t="n">
        <v>203.85</v>
      </c>
      <c r="R5" s="24"/>
      <c r="S5" s="24"/>
      <c r="V5" s="24"/>
      <c r="W5" s="0" t="n">
        <v>124.26</v>
      </c>
      <c r="X5" s="24"/>
      <c r="Y5" s="24"/>
      <c r="AA5" s="24"/>
      <c r="AB5" s="0" t="n">
        <v>92.18</v>
      </c>
      <c r="AC5" s="24"/>
      <c r="AD5" s="24"/>
      <c r="AF5" s="24"/>
      <c r="AG5" s="0" t="n">
        <v>257.77</v>
      </c>
      <c r="AH5" s="24"/>
      <c r="AI5" s="24"/>
      <c r="AK5" s="24"/>
      <c r="AL5" s="0" t="n">
        <v>187.87</v>
      </c>
      <c r="AM5" s="24"/>
      <c r="AN5" s="24"/>
    </row>
    <row r="6" customFormat="false" ht="15" hidden="false" customHeight="false" outlineLevel="0" collapsed="false">
      <c r="A6" s="24"/>
      <c r="B6" s="0" t="n">
        <v>140.7</v>
      </c>
      <c r="C6" s="24"/>
      <c r="D6" s="24"/>
      <c r="F6" s="24"/>
      <c r="G6" s="0" t="n">
        <v>108.73</v>
      </c>
      <c r="H6" s="24"/>
      <c r="I6" s="24"/>
      <c r="K6" s="24"/>
      <c r="L6" s="0" t="n">
        <v>295.76</v>
      </c>
      <c r="M6" s="24"/>
      <c r="N6" s="24"/>
      <c r="P6" s="24"/>
      <c r="Q6" s="0" t="n">
        <v>206.67</v>
      </c>
      <c r="R6" s="24"/>
      <c r="S6" s="24"/>
      <c r="V6" s="24"/>
      <c r="W6" s="0" t="n">
        <v>124.51</v>
      </c>
      <c r="X6" s="24"/>
      <c r="Y6" s="24"/>
      <c r="AA6" s="24"/>
      <c r="AB6" s="0" t="n">
        <v>91.27</v>
      </c>
      <c r="AC6" s="24"/>
      <c r="AD6" s="24"/>
      <c r="AF6" s="24"/>
      <c r="AG6" s="0" t="n">
        <v>261.98</v>
      </c>
      <c r="AH6" s="24"/>
      <c r="AI6" s="24"/>
      <c r="AK6" s="24"/>
      <c r="AL6" s="0" t="n">
        <v>187.51</v>
      </c>
      <c r="AM6" s="24"/>
      <c r="AN6" s="24"/>
    </row>
    <row r="7" customFormat="false" ht="15" hidden="false" customHeight="false" outlineLevel="0" collapsed="false">
      <c r="A7" s="24" t="s">
        <v>123</v>
      </c>
      <c r="B7" s="0" t="n">
        <v>122.58</v>
      </c>
      <c r="C7" s="24" t="n">
        <f aca="false">AVERAGE(B7:B9)</f>
        <v>122.703333333333</v>
      </c>
      <c r="D7" s="24" t="n">
        <f aca="false">STDEV(B7:B9)</f>
        <v>5.36606311305908</v>
      </c>
      <c r="F7" s="24" t="s">
        <v>123</v>
      </c>
      <c r="G7" s="0" t="n">
        <v>97.77</v>
      </c>
      <c r="H7" s="24" t="n">
        <f aca="false">AVERAGE(G7:G9)</f>
        <v>97.54</v>
      </c>
      <c r="I7" s="24" t="n">
        <f aca="false">STDEV(G7:G9)</f>
        <v>1.14249726476697</v>
      </c>
      <c r="K7" s="24" t="s">
        <v>123</v>
      </c>
      <c r="L7" s="0" t="n">
        <v>263.94</v>
      </c>
      <c r="M7" s="24" t="n">
        <f aca="false">AVERAGE(L7:L9)</f>
        <v>263.036666666667</v>
      </c>
      <c r="N7" s="24" t="n">
        <f aca="false">STDEV(L7:L9)</f>
        <v>1.25786856759094</v>
      </c>
      <c r="P7" s="24" t="s">
        <v>123</v>
      </c>
      <c r="Q7" s="0" t="n">
        <v>187.21</v>
      </c>
      <c r="R7" s="24" t="n">
        <f aca="false">AVERAGE(Q7:Q9)</f>
        <v>188.46</v>
      </c>
      <c r="S7" s="24" t="n">
        <f aca="false">STDEV(Q7:Q9)</f>
        <v>1.24503012011757</v>
      </c>
      <c r="V7" s="24" t="s">
        <v>124</v>
      </c>
      <c r="W7" s="0" t="n">
        <v>140.77</v>
      </c>
      <c r="X7" s="24" t="n">
        <f aca="false">AVERAGE(W7:W9)</f>
        <v>146.41</v>
      </c>
      <c r="Y7" s="24" t="n">
        <f aca="false">STDEV(W7:W9)</f>
        <v>4.89992857090794</v>
      </c>
      <c r="AA7" s="24" t="s">
        <v>124</v>
      </c>
      <c r="AB7" s="0" t="n">
        <v>109.37</v>
      </c>
      <c r="AC7" s="24" t="n">
        <f aca="false">AVERAGE(AB7:AB9)</f>
        <v>109.9</v>
      </c>
      <c r="AD7" s="24" t="n">
        <f aca="false">STDEV(AB7:AB9)</f>
        <v>1.00583298812477</v>
      </c>
      <c r="AF7" s="24" t="s">
        <v>124</v>
      </c>
      <c r="AG7" s="0" t="n">
        <v>313.64</v>
      </c>
      <c r="AH7" s="24" t="n">
        <f aca="false">AVERAGE(AG7:AG9)</f>
        <v>312.303333333333</v>
      </c>
      <c r="AI7" s="24" t="n">
        <f aca="false">STDEV(AG7:AG9)</f>
        <v>1.17074050640325</v>
      </c>
      <c r="AK7" s="24" t="s">
        <v>124</v>
      </c>
      <c r="AL7" s="0" t="n">
        <v>220.83</v>
      </c>
      <c r="AM7" s="24" t="n">
        <f aca="false">AVERAGE(AL7:AL9)</f>
        <v>219.693333333333</v>
      </c>
      <c r="AN7" s="24" t="n">
        <f aca="false">STDEV(AL7:AL9)</f>
        <v>1.06444038505374</v>
      </c>
    </row>
    <row r="8" customFormat="false" ht="15" hidden="false" customHeight="false" outlineLevel="0" collapsed="false">
      <c r="A8" s="24"/>
      <c r="B8" s="0" t="n">
        <v>117.4</v>
      </c>
      <c r="C8" s="24"/>
      <c r="D8" s="24"/>
      <c r="F8" s="24"/>
      <c r="G8" s="0" t="n">
        <v>96.3</v>
      </c>
      <c r="H8" s="24"/>
      <c r="I8" s="24"/>
      <c r="K8" s="24"/>
      <c r="L8" s="0" t="n">
        <v>261.6</v>
      </c>
      <c r="M8" s="24"/>
      <c r="N8" s="24"/>
      <c r="P8" s="24"/>
      <c r="Q8" s="0" t="n">
        <v>189.7</v>
      </c>
      <c r="R8" s="24"/>
      <c r="S8" s="24"/>
      <c r="V8" s="24"/>
      <c r="W8" s="0" t="n">
        <v>149.62</v>
      </c>
      <c r="X8" s="24"/>
      <c r="Y8" s="24"/>
      <c r="AA8" s="24"/>
      <c r="AB8" s="0" t="n">
        <v>109.27</v>
      </c>
      <c r="AC8" s="24"/>
      <c r="AD8" s="24"/>
      <c r="AF8" s="24"/>
      <c r="AG8" s="0" t="n">
        <v>311.81</v>
      </c>
      <c r="AH8" s="24"/>
      <c r="AI8" s="24"/>
      <c r="AK8" s="24"/>
      <c r="AL8" s="0" t="n">
        <v>219.53</v>
      </c>
      <c r="AM8" s="24"/>
      <c r="AN8" s="24"/>
    </row>
    <row r="9" customFormat="false" ht="15" hidden="false" customHeight="false" outlineLevel="0" collapsed="false">
      <c r="A9" s="24"/>
      <c r="B9" s="0" t="n">
        <v>128.13</v>
      </c>
      <c r="C9" s="24"/>
      <c r="D9" s="24"/>
      <c r="F9" s="24"/>
      <c r="G9" s="0" t="n">
        <v>98.55</v>
      </c>
      <c r="H9" s="24"/>
      <c r="I9" s="24"/>
      <c r="K9" s="24"/>
      <c r="L9" s="0" t="n">
        <v>263.57</v>
      </c>
      <c r="M9" s="24"/>
      <c r="N9" s="24"/>
      <c r="P9" s="24"/>
      <c r="Q9" s="0" t="n">
        <v>188.47</v>
      </c>
      <c r="R9" s="24"/>
      <c r="S9" s="24"/>
      <c r="V9" s="24"/>
      <c r="W9" s="0" t="n">
        <v>148.84</v>
      </c>
      <c r="X9" s="24"/>
      <c r="Y9" s="24"/>
      <c r="AA9" s="24"/>
      <c r="AB9" s="0" t="n">
        <v>111.06</v>
      </c>
      <c r="AC9" s="24"/>
      <c r="AD9" s="24"/>
      <c r="AF9" s="24"/>
      <c r="AG9" s="0" t="n">
        <v>311.46</v>
      </c>
      <c r="AH9" s="24"/>
      <c r="AI9" s="24"/>
      <c r="AK9" s="24"/>
      <c r="AL9" s="0" t="n">
        <v>218.72</v>
      </c>
      <c r="AM9" s="24"/>
      <c r="AN9" s="24"/>
    </row>
    <row r="10" customFormat="false" ht="15" hidden="false" customHeight="false" outlineLevel="0" collapsed="false">
      <c r="A10" s="24" t="s">
        <v>125</v>
      </c>
      <c r="B10" s="0" t="n">
        <v>101.01</v>
      </c>
      <c r="C10" s="24" t="n">
        <f aca="false">AVERAGE(B10:B12)</f>
        <v>100.923333333333</v>
      </c>
      <c r="D10" s="24" t="n">
        <f aca="false">STDEV(B10:B12)</f>
        <v>0.261023626006027</v>
      </c>
      <c r="F10" s="24" t="s">
        <v>125</v>
      </c>
      <c r="G10" s="0" t="n">
        <v>78.7</v>
      </c>
      <c r="H10" s="24" t="n">
        <f aca="false">AVERAGE(G10:G12)</f>
        <v>80.2233333333333</v>
      </c>
      <c r="I10" s="24" t="n">
        <f aca="false">STDEV(G10:G12)</f>
        <v>1.33507802518554</v>
      </c>
      <c r="K10" s="24" t="s">
        <v>125</v>
      </c>
      <c r="L10" s="0" t="n">
        <v>213.78</v>
      </c>
      <c r="M10" s="24" t="n">
        <f aca="false">AVERAGE(L10:L12)</f>
        <v>214.033333333333</v>
      </c>
      <c r="N10" s="24" t="n">
        <f aca="false">STDEV(L10:L12)</f>
        <v>3.73644661855797</v>
      </c>
      <c r="P10" s="24" t="s">
        <v>125</v>
      </c>
      <c r="Q10" s="0" t="n">
        <v>149.04</v>
      </c>
      <c r="R10" s="24" t="n">
        <f aca="false">AVERAGE(Q10:Q12)</f>
        <v>151.89</v>
      </c>
      <c r="S10" s="24" t="n">
        <f aca="false">STDEV(Q10:Q12)</f>
        <v>3.05186828025065</v>
      </c>
      <c r="V10" s="24" t="s">
        <v>126</v>
      </c>
      <c r="W10" s="0" t="n">
        <v>140.66</v>
      </c>
      <c r="X10" s="24" t="n">
        <f aca="false">AVERAGE(W10:W12)</f>
        <v>140.096666666667</v>
      </c>
      <c r="Y10" s="24" t="n">
        <f aca="false">STDEV(W10:W12)</f>
        <v>0.565007374583138</v>
      </c>
      <c r="AA10" s="24" t="s">
        <v>126</v>
      </c>
      <c r="AB10" s="0" t="n">
        <v>105.58</v>
      </c>
      <c r="AC10" s="24" t="n">
        <f aca="false">AVERAGE(AB10:AB12)</f>
        <v>105.03</v>
      </c>
      <c r="AD10" s="24" t="n">
        <f aca="false">STDEV(AB10:AB12)</f>
        <v>1.37981882868731</v>
      </c>
      <c r="AF10" s="24" t="s">
        <v>126</v>
      </c>
      <c r="AG10" s="0" t="n">
        <v>294.63</v>
      </c>
      <c r="AH10" s="24" t="n">
        <f aca="false">AVERAGE(AG10:AG12)</f>
        <v>294.623333333333</v>
      </c>
      <c r="AI10" s="24" t="n">
        <f aca="false">STDEV(AG10:AG12)</f>
        <v>0.390042732701588</v>
      </c>
      <c r="AK10" s="24" t="s">
        <v>126</v>
      </c>
      <c r="AL10" s="0" t="n">
        <v>207.26</v>
      </c>
      <c r="AM10" s="24" t="n">
        <f aca="false">AVERAGE(AL10:AL12)</f>
        <v>206.726666666667</v>
      </c>
      <c r="AN10" s="24" t="n">
        <f aca="false">STDEV(AL10:AL12)</f>
        <v>1.03838014875734</v>
      </c>
    </row>
    <row r="11" customFormat="false" ht="15" hidden="false" customHeight="false" outlineLevel="0" collapsed="false">
      <c r="A11" s="24"/>
      <c r="B11" s="0" t="n">
        <v>101.13</v>
      </c>
      <c r="C11" s="24"/>
      <c r="D11" s="24"/>
      <c r="F11" s="24"/>
      <c r="G11" s="0" t="n">
        <v>80.78</v>
      </c>
      <c r="H11" s="24"/>
      <c r="I11" s="24"/>
      <c r="K11" s="24"/>
      <c r="L11" s="0" t="n">
        <v>217.89</v>
      </c>
      <c r="M11" s="24"/>
      <c r="N11" s="24"/>
      <c r="P11" s="24"/>
      <c r="Q11" s="0" t="n">
        <v>155.11</v>
      </c>
      <c r="R11" s="24"/>
      <c r="S11" s="24"/>
      <c r="V11" s="24"/>
      <c r="W11" s="0" t="n">
        <v>139.53</v>
      </c>
      <c r="X11" s="24"/>
      <c r="Y11" s="24"/>
      <c r="AA11" s="24"/>
      <c r="AB11" s="0" t="n">
        <v>103.46</v>
      </c>
      <c r="AC11" s="24"/>
      <c r="AD11" s="24"/>
      <c r="AF11" s="24"/>
      <c r="AG11" s="0" t="n">
        <v>294.23</v>
      </c>
      <c r="AH11" s="24"/>
      <c r="AI11" s="24"/>
      <c r="AK11" s="24"/>
      <c r="AL11" s="0" t="n">
        <v>205.53</v>
      </c>
      <c r="AM11" s="24"/>
      <c r="AN11" s="24"/>
    </row>
    <row r="12" customFormat="false" ht="15" hidden="false" customHeight="false" outlineLevel="0" collapsed="false">
      <c r="A12" s="24"/>
      <c r="B12" s="0" t="n">
        <v>100.63</v>
      </c>
      <c r="C12" s="24"/>
      <c r="D12" s="24"/>
      <c r="F12" s="24"/>
      <c r="G12" s="0" t="n">
        <v>81.19</v>
      </c>
      <c r="H12" s="24"/>
      <c r="I12" s="24"/>
      <c r="K12" s="24"/>
      <c r="L12" s="0" t="n">
        <v>210.43</v>
      </c>
      <c r="M12" s="24"/>
      <c r="N12" s="24"/>
      <c r="P12" s="24"/>
      <c r="Q12" s="0" t="n">
        <v>151.52</v>
      </c>
      <c r="R12" s="24"/>
      <c r="S12" s="24"/>
      <c r="V12" s="24"/>
      <c r="W12" s="0" t="n">
        <v>140.1</v>
      </c>
      <c r="X12" s="24"/>
      <c r="Y12" s="24"/>
      <c r="AA12" s="24"/>
      <c r="AB12" s="0" t="n">
        <v>106.05</v>
      </c>
      <c r="AC12" s="24"/>
      <c r="AD12" s="24"/>
      <c r="AF12" s="24"/>
      <c r="AG12" s="0" t="n">
        <v>295.01</v>
      </c>
      <c r="AH12" s="24"/>
      <c r="AI12" s="24"/>
      <c r="AK12" s="24"/>
      <c r="AL12" s="0" t="n">
        <v>207.39</v>
      </c>
      <c r="AM12" s="24"/>
      <c r="AN12" s="24"/>
    </row>
    <row r="13" customFormat="false" ht="15" hidden="false" customHeight="false" outlineLevel="0" collapsed="false">
      <c r="A13" s="24" t="s">
        <v>127</v>
      </c>
      <c r="B13" s="0" t="n">
        <v>135.62</v>
      </c>
      <c r="C13" s="24" t="n">
        <f aca="false">AVERAGE(B13:B15)</f>
        <v>130.496666666667</v>
      </c>
      <c r="D13" s="24" t="n">
        <f aca="false">STDEV(B13:B15)</f>
        <v>4.58229564010588</v>
      </c>
      <c r="F13" s="24" t="s">
        <v>127</v>
      </c>
      <c r="G13" s="0" t="n">
        <v>104.96</v>
      </c>
      <c r="H13" s="24" t="n">
        <f aca="false">AVERAGE(G13:G15)</f>
        <v>104.26</v>
      </c>
      <c r="I13" s="24" t="n">
        <f aca="false">STDEV(G13:G15)</f>
        <v>0.641560597293812</v>
      </c>
      <c r="K13" s="24" t="s">
        <v>127</v>
      </c>
      <c r="L13" s="0" t="n">
        <v>278.63</v>
      </c>
      <c r="M13" s="24" t="n">
        <f aca="false">AVERAGE(L13:L15)</f>
        <v>277.866666666667</v>
      </c>
      <c r="N13" s="24" t="n">
        <f aca="false">STDEV(L13:L15)</f>
        <v>3.34105272830786</v>
      </c>
      <c r="P13" s="24" t="s">
        <v>127</v>
      </c>
      <c r="Q13" s="0" t="n">
        <v>195.85</v>
      </c>
      <c r="R13" s="24" t="n">
        <f aca="false">AVERAGE(Q13:Q15)</f>
        <v>194.456666666667</v>
      </c>
      <c r="S13" s="24" t="n">
        <f aca="false">STDEV(Q13:Q15)</f>
        <v>1.70883976233388</v>
      </c>
      <c r="V13" s="24" t="s">
        <v>128</v>
      </c>
      <c r="W13" s="0" t="n">
        <v>115.26</v>
      </c>
      <c r="X13" s="24" t="n">
        <f aca="false">AVERAGE(W13:W15)</f>
        <v>112.506666666667</v>
      </c>
      <c r="Y13" s="24" t="n">
        <f aca="false">STDEV(W13:W15)</f>
        <v>4.07942806448813</v>
      </c>
      <c r="AA13" s="24" t="s">
        <v>128</v>
      </c>
      <c r="AB13" s="0" t="n">
        <v>87</v>
      </c>
      <c r="AC13" s="24" t="n">
        <f aca="false">AVERAGE(AB13:AB15)</f>
        <v>85.8433333333333</v>
      </c>
      <c r="AD13" s="24" t="n">
        <f aca="false">STDEV(AB13:AB15)</f>
        <v>1.50633108357138</v>
      </c>
      <c r="AF13" s="24" t="s">
        <v>128</v>
      </c>
      <c r="AG13" s="0" t="n">
        <v>240.01</v>
      </c>
      <c r="AH13" s="24" t="n">
        <f aca="false">AVERAGE(AG13:AG15)</f>
        <v>239.263333333333</v>
      </c>
      <c r="AI13" s="24" t="n">
        <f aca="false">STDEV(AG13:AG15)</f>
        <v>3.00050551296499</v>
      </c>
      <c r="AK13" s="24" t="s">
        <v>128</v>
      </c>
      <c r="AL13" s="0" t="n">
        <v>171.53</v>
      </c>
      <c r="AM13" s="24" t="n">
        <f aca="false">AVERAGE(AL13:AL15)</f>
        <v>169.743333333333</v>
      </c>
      <c r="AN13" s="24" t="n">
        <f aca="false">STDEV(AL13:AL15)</f>
        <v>1.60593690203985</v>
      </c>
    </row>
    <row r="14" customFormat="false" ht="15" hidden="false" customHeight="false" outlineLevel="0" collapsed="false">
      <c r="A14" s="24"/>
      <c r="B14" s="0" t="n">
        <v>129.08</v>
      </c>
      <c r="C14" s="24"/>
      <c r="D14" s="24"/>
      <c r="F14" s="24"/>
      <c r="G14" s="0" t="n">
        <v>104.12</v>
      </c>
      <c r="H14" s="24"/>
      <c r="I14" s="24"/>
      <c r="K14" s="24"/>
      <c r="L14" s="0" t="n">
        <v>274.21</v>
      </c>
      <c r="M14" s="24"/>
      <c r="N14" s="24"/>
      <c r="P14" s="24"/>
      <c r="Q14" s="0" t="n">
        <v>192.55</v>
      </c>
      <c r="R14" s="24"/>
      <c r="S14" s="24"/>
      <c r="V14" s="24"/>
      <c r="W14" s="0" t="n">
        <v>107.82</v>
      </c>
      <c r="X14" s="24"/>
      <c r="Y14" s="24"/>
      <c r="AA14" s="24"/>
      <c r="AB14" s="0" t="n">
        <v>86.39</v>
      </c>
      <c r="AC14" s="24"/>
      <c r="AD14" s="24"/>
      <c r="AF14" s="24"/>
      <c r="AG14" s="0" t="n">
        <v>235.96</v>
      </c>
      <c r="AH14" s="24"/>
      <c r="AI14" s="24"/>
      <c r="AK14" s="24"/>
      <c r="AL14" s="0" t="n">
        <v>168.42</v>
      </c>
      <c r="AM14" s="24"/>
      <c r="AN14" s="24"/>
    </row>
    <row r="15" customFormat="false" ht="15" hidden="false" customHeight="false" outlineLevel="0" collapsed="false">
      <c r="A15" s="24"/>
      <c r="B15" s="0" t="n">
        <v>126.79</v>
      </c>
      <c r="C15" s="24"/>
      <c r="D15" s="24"/>
      <c r="F15" s="24"/>
      <c r="G15" s="0" t="n">
        <v>103.7</v>
      </c>
      <c r="H15" s="24"/>
      <c r="I15" s="24"/>
      <c r="K15" s="24"/>
      <c r="L15" s="0" t="n">
        <v>280.76</v>
      </c>
      <c r="M15" s="24"/>
      <c r="N15" s="24"/>
      <c r="P15" s="24"/>
      <c r="Q15" s="0" t="n">
        <v>194.97</v>
      </c>
      <c r="R15" s="24"/>
      <c r="S15" s="24"/>
      <c r="V15" s="24"/>
      <c r="W15" s="0" t="n">
        <v>114.44</v>
      </c>
      <c r="X15" s="24"/>
      <c r="Y15" s="24"/>
      <c r="AA15" s="24"/>
      <c r="AB15" s="0" t="n">
        <v>84.14</v>
      </c>
      <c r="AC15" s="24"/>
      <c r="AD15" s="24"/>
      <c r="AF15" s="24"/>
      <c r="AG15" s="0" t="n">
        <v>241.82</v>
      </c>
      <c r="AH15" s="24"/>
      <c r="AI15" s="24"/>
      <c r="AK15" s="24"/>
      <c r="AL15" s="0" t="n">
        <v>169.28</v>
      </c>
      <c r="AM15" s="24"/>
      <c r="AN15" s="24"/>
    </row>
    <row r="16" customFormat="false" ht="15" hidden="false" customHeight="false" outlineLevel="0" collapsed="false">
      <c r="A16" s="24" t="s">
        <v>129</v>
      </c>
      <c r="B16" s="0" t="n">
        <v>124.14</v>
      </c>
      <c r="C16" s="24" t="n">
        <f aca="false">AVERAGE(B16:B18)</f>
        <v>127.513333333333</v>
      </c>
      <c r="D16" s="24" t="n">
        <f aca="false">STDEV(B16:B18)</f>
        <v>4.09529404723682</v>
      </c>
      <c r="F16" s="24" t="s">
        <v>129</v>
      </c>
      <c r="G16" s="0" t="n">
        <v>103.97</v>
      </c>
      <c r="H16" s="24" t="n">
        <f aca="false">AVERAGE(G16:G18)</f>
        <v>103.633333333333</v>
      </c>
      <c r="I16" s="24" t="n">
        <f aca="false">STDEV(G16:G18)</f>
        <v>0.295014123955671</v>
      </c>
      <c r="K16" s="24" t="s">
        <v>129</v>
      </c>
      <c r="L16" s="0" t="n">
        <v>275.4</v>
      </c>
      <c r="M16" s="24" t="n">
        <f aca="false">AVERAGE(L16:L18)</f>
        <v>272.663333333333</v>
      </c>
      <c r="N16" s="24" t="n">
        <f aca="false">STDEV(L16:L18)</f>
        <v>2.56273941970956</v>
      </c>
      <c r="P16" s="24" t="s">
        <v>129</v>
      </c>
      <c r="Q16" s="0" t="n">
        <v>191.96</v>
      </c>
      <c r="R16" s="24" t="n">
        <f aca="false">AVERAGE(Q16:Q18)</f>
        <v>192.9</v>
      </c>
      <c r="S16" s="24" t="n">
        <f aca="false">STDEV(Q16:Q18)</f>
        <v>1.03551919344838</v>
      </c>
      <c r="V16" s="24" t="s">
        <v>130</v>
      </c>
      <c r="W16" s="0" t="n">
        <v>128.05</v>
      </c>
      <c r="X16" s="24" t="n">
        <f aca="false">AVERAGE(W16:W18)</f>
        <v>127.413333333333</v>
      </c>
      <c r="Y16" s="24" t="n">
        <f aca="false">STDEV(W16:W18)</f>
        <v>0.559493818851773</v>
      </c>
      <c r="AA16" s="24" t="s">
        <v>130</v>
      </c>
      <c r="AB16" s="0" t="n">
        <v>95.1</v>
      </c>
      <c r="AC16" s="24" t="n">
        <f aca="false">AVERAGE(AB16:AB18)</f>
        <v>93.3566666666667</v>
      </c>
      <c r="AD16" s="24" t="n">
        <f aca="false">STDEV(AB16:AB18)</f>
        <v>1.51077242936629</v>
      </c>
      <c r="AF16" s="24" t="s">
        <v>130</v>
      </c>
      <c r="AG16" s="0" t="n">
        <v>270.57</v>
      </c>
      <c r="AH16" s="24" t="n">
        <f aca="false">AVERAGE(AG16:AG18)</f>
        <v>266.966666666667</v>
      </c>
      <c r="AI16" s="24" t="n">
        <f aca="false">STDEV(AG16:AG18)</f>
        <v>3.65609536710045</v>
      </c>
      <c r="AK16" s="24" t="s">
        <v>130</v>
      </c>
      <c r="AL16" s="0" t="n">
        <v>189.17</v>
      </c>
      <c r="AM16" s="24" t="n">
        <f aca="false">AVERAGE(AL16:AL18)</f>
        <v>189.38</v>
      </c>
      <c r="AN16" s="24" t="n">
        <f aca="false">STDEV(AL16:AL18)</f>
        <v>0.355105618091291</v>
      </c>
    </row>
    <row r="17" customFormat="false" ht="15" hidden="false" customHeight="false" outlineLevel="0" collapsed="false">
      <c r="A17" s="24"/>
      <c r="B17" s="0" t="n">
        <v>132.07</v>
      </c>
      <c r="C17" s="24"/>
      <c r="D17" s="24"/>
      <c r="F17" s="24"/>
      <c r="G17" s="0" t="n">
        <v>103.51</v>
      </c>
      <c r="H17" s="24"/>
      <c r="I17" s="24"/>
      <c r="K17" s="24"/>
      <c r="L17" s="0" t="n">
        <v>272.27</v>
      </c>
      <c r="M17" s="24"/>
      <c r="N17" s="24"/>
      <c r="P17" s="24"/>
      <c r="Q17" s="0" t="n">
        <v>194.01</v>
      </c>
      <c r="R17" s="24"/>
      <c r="S17" s="24"/>
      <c r="V17" s="24"/>
      <c r="W17" s="0" t="n">
        <v>127.19</v>
      </c>
      <c r="X17" s="24"/>
      <c r="Y17" s="24"/>
      <c r="AA17" s="24"/>
      <c r="AB17" s="0" t="n">
        <v>92.54</v>
      </c>
      <c r="AC17" s="24"/>
      <c r="AD17" s="24"/>
      <c r="AF17" s="24"/>
      <c r="AG17" s="0" t="n">
        <v>267.07</v>
      </c>
      <c r="AH17" s="24"/>
      <c r="AI17" s="24"/>
      <c r="AK17" s="24"/>
      <c r="AL17" s="0" t="n">
        <v>189.79</v>
      </c>
      <c r="AM17" s="24"/>
      <c r="AN17" s="24"/>
    </row>
    <row r="18" customFormat="false" ht="15" hidden="false" customHeight="false" outlineLevel="0" collapsed="false">
      <c r="A18" s="24"/>
      <c r="B18" s="0" t="n">
        <v>126.33</v>
      </c>
      <c r="C18" s="24"/>
      <c r="D18" s="24"/>
      <c r="F18" s="24"/>
      <c r="G18" s="0" t="n">
        <v>103.42</v>
      </c>
      <c r="H18" s="24"/>
      <c r="I18" s="24"/>
      <c r="K18" s="24"/>
      <c r="L18" s="0" t="n">
        <v>270.32</v>
      </c>
      <c r="M18" s="24"/>
      <c r="N18" s="24"/>
      <c r="P18" s="24"/>
      <c r="Q18" s="0" t="n">
        <v>192.73</v>
      </c>
      <c r="R18" s="24"/>
      <c r="S18" s="24"/>
      <c r="V18" s="24"/>
      <c r="W18" s="0" t="n">
        <v>127</v>
      </c>
      <c r="X18" s="24"/>
      <c r="Y18" s="24"/>
      <c r="AA18" s="24"/>
      <c r="AB18" s="0" t="n">
        <v>92.43</v>
      </c>
      <c r="AC18" s="24"/>
      <c r="AD18" s="24"/>
      <c r="AF18" s="24"/>
      <c r="AG18" s="0" t="n">
        <v>263.26</v>
      </c>
      <c r="AH18" s="24"/>
      <c r="AI18" s="24"/>
      <c r="AK18" s="24"/>
      <c r="AL18" s="0" t="n">
        <v>189.18</v>
      </c>
      <c r="AM18" s="24"/>
      <c r="AN18" s="24"/>
    </row>
    <row r="19" customFormat="false" ht="15" hidden="false" customHeight="false" outlineLevel="0" collapsed="false">
      <c r="A19" s="24" t="s">
        <v>131</v>
      </c>
      <c r="B19" s="0" t="n">
        <v>136.13</v>
      </c>
      <c r="C19" s="24" t="n">
        <f aca="false">AVERAGE(B19:B21)</f>
        <v>132.52</v>
      </c>
      <c r="D19" s="24" t="n">
        <f aca="false">STDEV(B19:B21)</f>
        <v>5.64066485442984</v>
      </c>
      <c r="F19" s="24" t="s">
        <v>131</v>
      </c>
      <c r="G19" s="0" t="n">
        <v>102.57</v>
      </c>
      <c r="H19" s="24" t="n">
        <f aca="false">AVERAGE(G19:G21)</f>
        <v>103.63</v>
      </c>
      <c r="I19" s="24" t="n">
        <f aca="false">STDEV(G19:G21)</f>
        <v>0.919347594764898</v>
      </c>
      <c r="K19" s="24" t="s">
        <v>131</v>
      </c>
      <c r="L19" s="0" t="n">
        <v>278.56</v>
      </c>
      <c r="M19" s="24" t="n">
        <f aca="false">AVERAGE(L19:L21)</f>
        <v>280.496666666667</v>
      </c>
      <c r="N19" s="24" t="n">
        <f aca="false">STDEV(L19:L21)</f>
        <v>3.44137085088682</v>
      </c>
      <c r="P19" s="24" t="s">
        <v>131</v>
      </c>
      <c r="Q19" s="0" t="n">
        <v>195.67</v>
      </c>
      <c r="R19" s="24" t="n">
        <f aca="false">AVERAGE(Q19:Q21)</f>
        <v>195.03</v>
      </c>
      <c r="S19" s="24" t="n">
        <f aca="false">STDEV(Q19:Q21)</f>
        <v>1.56166577730319</v>
      </c>
      <c r="V19" s="24" t="s">
        <v>132</v>
      </c>
      <c r="W19" s="0" t="n">
        <v>133.1</v>
      </c>
      <c r="X19" s="24" t="n">
        <f aca="false">AVERAGE(W19:W21)</f>
        <v>127.123333333333</v>
      </c>
      <c r="Y19" s="24" t="n">
        <f aca="false">STDEV(W19:W21)</f>
        <v>5.31893159697822</v>
      </c>
      <c r="AA19" s="24" t="s">
        <v>132</v>
      </c>
      <c r="AB19" s="0" t="n">
        <v>96.57</v>
      </c>
      <c r="AC19" s="24" t="n">
        <f aca="false">AVERAGE(AB19:AB21)</f>
        <v>98.0266666666667</v>
      </c>
      <c r="AD19" s="24" t="n">
        <f aca="false">STDEV(AB19:AB21)</f>
        <v>1.26871325890973</v>
      </c>
      <c r="AF19" s="24" t="s">
        <v>132</v>
      </c>
      <c r="AG19" s="0" t="n">
        <v>278.29</v>
      </c>
      <c r="AH19" s="24" t="n">
        <f aca="false">AVERAGE(AG19:AG21)</f>
        <v>275.336666666667</v>
      </c>
      <c r="AI19" s="24" t="n">
        <f aca="false">STDEV(AG19:AG21)</f>
        <v>5.3245218877692</v>
      </c>
      <c r="AK19" s="24" t="s">
        <v>132</v>
      </c>
      <c r="AL19" s="0" t="n">
        <v>195.88</v>
      </c>
      <c r="AM19" s="24" t="n">
        <f aca="false">AVERAGE(AL19:AL21)</f>
        <v>194.533333333333</v>
      </c>
      <c r="AN19" s="24" t="n">
        <f aca="false">STDEV(AL19:AL21)</f>
        <v>1.28519777985076</v>
      </c>
    </row>
    <row r="20" customFormat="false" ht="15" hidden="false" customHeight="false" outlineLevel="0" collapsed="false">
      <c r="A20" s="24"/>
      <c r="B20" s="0" t="n">
        <v>126.02</v>
      </c>
      <c r="C20" s="24"/>
      <c r="D20" s="24"/>
      <c r="F20" s="24"/>
      <c r="G20" s="0" t="n">
        <v>104.11</v>
      </c>
      <c r="H20" s="24"/>
      <c r="I20" s="24"/>
      <c r="K20" s="24"/>
      <c r="L20" s="0" t="n">
        <v>278.46</v>
      </c>
      <c r="M20" s="24"/>
      <c r="N20" s="24"/>
      <c r="P20" s="24"/>
      <c r="Q20" s="0" t="n">
        <v>193.25</v>
      </c>
      <c r="R20" s="24"/>
      <c r="S20" s="24"/>
      <c r="V20" s="24"/>
      <c r="W20" s="0" t="n">
        <v>125.36</v>
      </c>
      <c r="X20" s="24"/>
      <c r="Y20" s="24"/>
      <c r="AA20" s="24"/>
      <c r="AB20" s="0" t="n">
        <v>98.89</v>
      </c>
      <c r="AC20" s="24"/>
      <c r="AD20" s="24"/>
      <c r="AF20" s="24"/>
      <c r="AG20" s="0" t="n">
        <v>278.53</v>
      </c>
      <c r="AH20" s="24"/>
      <c r="AI20" s="24"/>
      <c r="AK20" s="24"/>
      <c r="AL20" s="0" t="n">
        <v>194.4</v>
      </c>
      <c r="AM20" s="24"/>
      <c r="AN20" s="24"/>
    </row>
    <row r="21" customFormat="false" ht="15" hidden="false" customHeight="false" outlineLevel="0" collapsed="false">
      <c r="A21" s="24"/>
      <c r="B21" s="0" t="n">
        <v>135.41</v>
      </c>
      <c r="C21" s="24"/>
      <c r="D21" s="24"/>
      <c r="F21" s="24"/>
      <c r="G21" s="0" t="n">
        <v>104.21</v>
      </c>
      <c r="H21" s="24"/>
      <c r="I21" s="24"/>
      <c r="K21" s="24"/>
      <c r="L21" s="0" t="n">
        <v>284.47</v>
      </c>
      <c r="M21" s="24"/>
      <c r="N21" s="24"/>
      <c r="P21" s="24"/>
      <c r="Q21" s="0" t="n">
        <v>196.17</v>
      </c>
      <c r="R21" s="24"/>
      <c r="S21" s="24"/>
      <c r="V21" s="24"/>
      <c r="W21" s="0" t="n">
        <v>122.91</v>
      </c>
      <c r="X21" s="24"/>
      <c r="Y21" s="24"/>
      <c r="AA21" s="24"/>
      <c r="AB21" s="0" t="n">
        <v>98.62</v>
      </c>
      <c r="AC21" s="24"/>
      <c r="AD21" s="24"/>
      <c r="AF21" s="24"/>
      <c r="AG21" s="0" t="n">
        <v>269.19</v>
      </c>
      <c r="AH21" s="24"/>
      <c r="AI21" s="24"/>
      <c r="AK21" s="24"/>
      <c r="AL21" s="0" t="n">
        <v>193.32</v>
      </c>
      <c r="AM21" s="24"/>
      <c r="AN21" s="24"/>
    </row>
    <row r="22" customFormat="false" ht="15" hidden="false" customHeight="false" outlineLevel="0" collapsed="false">
      <c r="A22" s="24" t="s">
        <v>133</v>
      </c>
      <c r="B22" s="0" t="n">
        <v>134.36</v>
      </c>
      <c r="C22" s="24" t="n">
        <f aca="false">AVERAGE(B22:B24)</f>
        <v>131.573333333333</v>
      </c>
      <c r="D22" s="24" t="n">
        <f aca="false">STDEV(B22:B24)</f>
        <v>4.74891917527908</v>
      </c>
      <c r="F22" s="24" t="s">
        <v>133</v>
      </c>
      <c r="G22" s="0" t="n">
        <v>104.47</v>
      </c>
      <c r="H22" s="24" t="n">
        <f aca="false">AVERAGE(G22:G24)</f>
        <v>103.133333333333</v>
      </c>
      <c r="I22" s="24" t="n">
        <f aca="false">STDEV(G22:G24)</f>
        <v>1.66374076506328</v>
      </c>
      <c r="K22" s="24" t="s">
        <v>133</v>
      </c>
      <c r="L22" s="0" t="n">
        <v>279.98</v>
      </c>
      <c r="M22" s="24" t="n">
        <f aca="false">AVERAGE(L22:L24)</f>
        <v>278.22</v>
      </c>
      <c r="N22" s="24" t="n">
        <f aca="false">STDEV(L22:L24)</f>
        <v>3.04840942132124</v>
      </c>
      <c r="P22" s="24" t="s">
        <v>133</v>
      </c>
      <c r="Q22" s="0" t="n">
        <v>194.5</v>
      </c>
      <c r="R22" s="24" t="n">
        <f aca="false">AVERAGE(Q22:Q24)</f>
        <v>194.286666666667</v>
      </c>
      <c r="S22" s="24" t="n">
        <f aca="false">STDEV(Q22:Q24)</f>
        <v>0.191398362932745</v>
      </c>
      <c r="V22" s="24" t="s">
        <v>134</v>
      </c>
      <c r="W22" s="0" t="n">
        <v>131.61</v>
      </c>
      <c r="X22" s="24" t="n">
        <f aca="false">AVERAGE(W22:W24)</f>
        <v>127.013333333333</v>
      </c>
      <c r="Y22" s="24" t="n">
        <f aca="false">STDEV(W22:W24)</f>
        <v>4.04104359458462</v>
      </c>
      <c r="AA22" s="24" t="s">
        <v>134</v>
      </c>
      <c r="AB22" s="0" t="n">
        <v>100.26</v>
      </c>
      <c r="AC22" s="24" t="n">
        <f aca="false">AVERAGE(AB22:AB24)</f>
        <v>98.8633333333333</v>
      </c>
      <c r="AD22" s="24" t="n">
        <f aca="false">STDEV(AB22:AB24)</f>
        <v>1.59192755279044</v>
      </c>
      <c r="AF22" s="24" t="s">
        <v>134</v>
      </c>
      <c r="AG22" s="0" t="n">
        <v>275.65</v>
      </c>
      <c r="AH22" s="24" t="n">
        <f aca="false">AVERAGE(AG22:AG24)</f>
        <v>271.173333333333</v>
      </c>
      <c r="AI22" s="24" t="n">
        <f aca="false">STDEV(AG22:AG24)</f>
        <v>3.88232318764593</v>
      </c>
      <c r="AK22" s="24" t="s">
        <v>134</v>
      </c>
      <c r="AL22" s="0" t="n">
        <v>194.36</v>
      </c>
      <c r="AM22" s="24" t="n">
        <f aca="false">AVERAGE(AL22:AL24)</f>
        <v>193.323333333333</v>
      </c>
      <c r="AN22" s="24" t="n">
        <f aca="false">STDEV(AL22:AL24)</f>
        <v>0.948173683105234</v>
      </c>
    </row>
    <row r="23" customFormat="false" ht="15" hidden="false" customHeight="false" outlineLevel="0" collapsed="false">
      <c r="A23" s="24"/>
      <c r="B23" s="0" t="n">
        <v>134.27</v>
      </c>
      <c r="C23" s="24"/>
      <c r="D23" s="24"/>
      <c r="F23" s="24"/>
      <c r="G23" s="0" t="n">
        <v>101.27</v>
      </c>
      <c r="H23" s="24"/>
      <c r="I23" s="24"/>
      <c r="K23" s="24"/>
      <c r="L23" s="0" t="n">
        <v>274.7</v>
      </c>
      <c r="M23" s="24"/>
      <c r="N23" s="24"/>
      <c r="P23" s="24"/>
      <c r="Q23" s="0" t="n">
        <v>194.13</v>
      </c>
      <c r="R23" s="24"/>
      <c r="S23" s="24"/>
      <c r="V23" s="24"/>
      <c r="W23" s="0" t="n">
        <v>125.41</v>
      </c>
      <c r="X23" s="24"/>
      <c r="Y23" s="24"/>
      <c r="AA23" s="24"/>
      <c r="AB23" s="0" t="n">
        <v>97.13</v>
      </c>
      <c r="AC23" s="24"/>
      <c r="AD23" s="24"/>
      <c r="AF23" s="24"/>
      <c r="AG23" s="0" t="n">
        <v>269.14</v>
      </c>
      <c r="AH23" s="24"/>
      <c r="AI23" s="24"/>
      <c r="AK23" s="24"/>
      <c r="AL23" s="0" t="n">
        <v>193.11</v>
      </c>
      <c r="AM23" s="24"/>
      <c r="AN23" s="24"/>
    </row>
    <row r="24" customFormat="false" ht="15" hidden="false" customHeight="false" outlineLevel="0" collapsed="false">
      <c r="A24" s="24"/>
      <c r="B24" s="0" t="n">
        <v>126.09</v>
      </c>
      <c r="C24" s="24"/>
      <c r="D24" s="24"/>
      <c r="F24" s="24"/>
      <c r="G24" s="0" t="n">
        <v>103.66</v>
      </c>
      <c r="H24" s="24"/>
      <c r="I24" s="24"/>
      <c r="K24" s="24"/>
      <c r="L24" s="0" t="n">
        <v>279.98</v>
      </c>
      <c r="M24" s="24"/>
      <c r="N24" s="24"/>
      <c r="P24" s="24"/>
      <c r="Q24" s="0" t="n">
        <v>194.23</v>
      </c>
      <c r="R24" s="24"/>
      <c r="S24" s="24"/>
      <c r="V24" s="24"/>
      <c r="W24" s="0" t="n">
        <v>124.02</v>
      </c>
      <c r="X24" s="24"/>
      <c r="Y24" s="24"/>
      <c r="AA24" s="24"/>
      <c r="AB24" s="0" t="n">
        <v>99.2</v>
      </c>
      <c r="AC24" s="24"/>
      <c r="AD24" s="24"/>
      <c r="AF24" s="24"/>
      <c r="AG24" s="0" t="n">
        <v>268.73</v>
      </c>
      <c r="AH24" s="24"/>
      <c r="AI24" s="24"/>
      <c r="AK24" s="24"/>
      <c r="AL24" s="0" t="n">
        <v>192.5</v>
      </c>
      <c r="AM24" s="24"/>
      <c r="AN24" s="24"/>
    </row>
    <row r="25" customFormat="false" ht="15" hidden="false" customHeight="false" outlineLevel="0" collapsed="false">
      <c r="A25" s="24" t="s">
        <v>135</v>
      </c>
      <c r="B25" s="0" t="n">
        <v>128.34</v>
      </c>
      <c r="C25" s="24" t="n">
        <f aca="false">AVERAGE(B25:B27)</f>
        <v>132.393333333333</v>
      </c>
      <c r="D25" s="24" t="n">
        <f aca="false">STDEV(B25:B27)</f>
        <v>3.79797753196795</v>
      </c>
      <c r="F25" s="24" t="s">
        <v>135</v>
      </c>
      <c r="G25" s="0" t="n">
        <v>105.9</v>
      </c>
      <c r="H25" s="24" t="n">
        <f aca="false">AVERAGE(G25:G27)</f>
        <v>103.983333333333</v>
      </c>
      <c r="I25" s="24" t="n">
        <f aca="false">STDEV(G25:G27)</f>
        <v>1.87638837486628</v>
      </c>
      <c r="K25" s="24" t="s">
        <v>135</v>
      </c>
      <c r="L25" s="0" t="n">
        <v>282.78</v>
      </c>
      <c r="M25" s="24" t="n">
        <f aca="false">AVERAGE(L25:L27)</f>
        <v>283.42</v>
      </c>
      <c r="N25" s="24" t="n">
        <f aca="false">STDEV(L25:L27)</f>
        <v>1.12587743560303</v>
      </c>
      <c r="P25" s="24" t="s">
        <v>135</v>
      </c>
      <c r="Q25" s="0" t="n">
        <v>196.03</v>
      </c>
      <c r="R25" s="24" t="n">
        <f aca="false">AVERAGE(Q25:Q27)</f>
        <v>197.26</v>
      </c>
      <c r="S25" s="24" t="n">
        <f aca="false">STDEV(Q25:Q27)</f>
        <v>2.13042249330972</v>
      </c>
      <c r="V25" s="24" t="s">
        <v>136</v>
      </c>
      <c r="W25" s="0" t="n">
        <v>131.27</v>
      </c>
      <c r="X25" s="24" t="n">
        <f aca="false">AVERAGE(W25:W27)</f>
        <v>128.026666666667</v>
      </c>
      <c r="Y25" s="24" t="n">
        <f aca="false">STDEV(W25:W27)</f>
        <v>4.75359162458592</v>
      </c>
      <c r="AA25" s="24" t="s">
        <v>136</v>
      </c>
      <c r="AB25" s="0" t="n">
        <v>98.74</v>
      </c>
      <c r="AC25" s="24" t="n">
        <f aca="false">AVERAGE(AB25:AB27)</f>
        <v>98.4066666666667</v>
      </c>
      <c r="AD25" s="24" t="n">
        <f aca="false">STDEV(AB25:AB27)</f>
        <v>1.52752523165195</v>
      </c>
      <c r="AF25" s="24" t="s">
        <v>136</v>
      </c>
      <c r="AG25" s="0" t="n">
        <v>275.33</v>
      </c>
      <c r="AH25" s="24" t="n">
        <f aca="false">AVERAGE(AG25:AG27)</f>
        <v>272.66</v>
      </c>
      <c r="AI25" s="24" t="n">
        <f aca="false">STDEV(AG25:AG27)</f>
        <v>4.54685605666155</v>
      </c>
      <c r="AK25" s="24" t="s">
        <v>136</v>
      </c>
      <c r="AL25" s="0" t="n">
        <v>195.46</v>
      </c>
      <c r="AM25" s="24" t="n">
        <f aca="false">AVERAGE(AL25:AL27)</f>
        <v>188.793333333333</v>
      </c>
      <c r="AN25" s="24" t="n">
        <f aca="false">STDEV(AL25:AL27)</f>
        <v>10.3665535899514</v>
      </c>
    </row>
    <row r="26" customFormat="false" ht="15" hidden="false" customHeight="false" outlineLevel="0" collapsed="false">
      <c r="A26" s="24"/>
      <c r="B26" s="0" t="n">
        <v>135.87</v>
      </c>
      <c r="C26" s="24"/>
      <c r="D26" s="24"/>
      <c r="F26" s="24"/>
      <c r="G26" s="0" t="n">
        <v>103.9</v>
      </c>
      <c r="H26" s="24"/>
      <c r="I26" s="24"/>
      <c r="K26" s="24"/>
      <c r="L26" s="0" t="n">
        <v>284.72</v>
      </c>
      <c r="M26" s="24"/>
      <c r="N26" s="24"/>
      <c r="P26" s="24"/>
      <c r="Q26" s="0" t="n">
        <v>199.72</v>
      </c>
      <c r="R26" s="24"/>
      <c r="S26" s="24"/>
      <c r="V26" s="24"/>
      <c r="W26" s="0" t="n">
        <v>122.57</v>
      </c>
      <c r="X26" s="24"/>
      <c r="Y26" s="24"/>
      <c r="AA26" s="24"/>
      <c r="AB26" s="0" t="n">
        <v>99.74</v>
      </c>
      <c r="AC26" s="24"/>
      <c r="AD26" s="24"/>
      <c r="AF26" s="24"/>
      <c r="AG26" s="0" t="n">
        <v>275.24</v>
      </c>
      <c r="AH26" s="24"/>
      <c r="AI26" s="24"/>
      <c r="AK26" s="24"/>
      <c r="AL26" s="0" t="n">
        <v>176.85</v>
      </c>
      <c r="AM26" s="24"/>
      <c r="AN26" s="24"/>
    </row>
    <row r="27" customFormat="false" ht="15" hidden="false" customHeight="false" outlineLevel="0" collapsed="false">
      <c r="A27" s="24"/>
      <c r="B27" s="0" t="n">
        <v>132.97</v>
      </c>
      <c r="C27" s="24"/>
      <c r="D27" s="24"/>
      <c r="F27" s="24"/>
      <c r="G27" s="0" t="n">
        <v>102.15</v>
      </c>
      <c r="H27" s="24"/>
      <c r="I27" s="24"/>
      <c r="K27" s="24"/>
      <c r="L27" s="0" t="n">
        <v>282.76</v>
      </c>
      <c r="M27" s="24"/>
      <c r="N27" s="24"/>
      <c r="P27" s="24"/>
      <c r="Q27" s="0" t="n">
        <v>196.03</v>
      </c>
      <c r="R27" s="24"/>
      <c r="S27" s="24"/>
      <c r="V27" s="24"/>
      <c r="W27" s="0" t="n">
        <v>130.24</v>
      </c>
      <c r="X27" s="24"/>
      <c r="Y27" s="24"/>
      <c r="AA27" s="24"/>
      <c r="AB27" s="0" t="n">
        <v>96.74</v>
      </c>
      <c r="AC27" s="24"/>
      <c r="AD27" s="24"/>
      <c r="AF27" s="24"/>
      <c r="AG27" s="0" t="n">
        <v>267.41</v>
      </c>
      <c r="AH27" s="24"/>
      <c r="AI27" s="24"/>
      <c r="AK27" s="24"/>
      <c r="AL27" s="0" t="n">
        <v>194.07</v>
      </c>
      <c r="AM27" s="24"/>
      <c r="AN27" s="24"/>
    </row>
    <row r="28" customFormat="false" ht="15" hidden="false" customHeight="false" outlineLevel="0" collapsed="false">
      <c r="A28" s="24" t="s">
        <v>137</v>
      </c>
      <c r="B28" s="0" t="n">
        <v>126.1</v>
      </c>
      <c r="C28" s="24" t="n">
        <f aca="false">AVERAGE(B28:B30)</f>
        <v>126.203333333333</v>
      </c>
      <c r="D28" s="24" t="n">
        <f aca="false">STDEV(B28:B30)</f>
        <v>0.356417358350197</v>
      </c>
      <c r="F28" s="24" t="s">
        <v>137</v>
      </c>
      <c r="G28" s="0" t="n">
        <v>97.44</v>
      </c>
      <c r="H28" s="24" t="n">
        <f aca="false">AVERAGE(G28:G30)</f>
        <v>98.07</v>
      </c>
      <c r="I28" s="24" t="n">
        <f aca="false">STDEV(G28:G30)</f>
        <v>0.814677850441508</v>
      </c>
      <c r="K28" s="24" t="s">
        <v>137</v>
      </c>
      <c r="L28" s="0" t="n">
        <v>263</v>
      </c>
      <c r="M28" s="24" t="n">
        <f aca="false">AVERAGE(L28:L30)</f>
        <v>260.526666666667</v>
      </c>
      <c r="N28" s="24" t="n">
        <f aca="false">STDEV(L28:L30)</f>
        <v>3.67806108341518</v>
      </c>
      <c r="P28" s="24" t="s">
        <v>137</v>
      </c>
      <c r="Q28" s="0" t="n">
        <v>183.66</v>
      </c>
      <c r="R28" s="24" t="n">
        <f aca="false">AVERAGE(Q28:Q30)</f>
        <v>185.043333333333</v>
      </c>
      <c r="S28" s="24" t="n">
        <f aca="false">STDEV(Q28:Q30)</f>
        <v>5.48737034774703</v>
      </c>
      <c r="V28" s="24" t="s">
        <v>138</v>
      </c>
      <c r="W28" s="0" t="n">
        <v>137.75</v>
      </c>
      <c r="X28" s="24" t="n">
        <f aca="false">AVERAGE(W28:W30)</f>
        <v>134.48</v>
      </c>
      <c r="Y28" s="24" t="n">
        <f aca="false">STDEV(W28:W30)</f>
        <v>5.05310795451671</v>
      </c>
      <c r="AA28" s="24" t="s">
        <v>138</v>
      </c>
      <c r="AB28" s="0" t="n">
        <v>103.83</v>
      </c>
      <c r="AC28" s="24" t="n">
        <f aca="false">AVERAGE(AB28:AB30)</f>
        <v>103.006666666667</v>
      </c>
      <c r="AD28" s="24" t="n">
        <f aca="false">STDEV(AB28:AB30)</f>
        <v>1.1918193375396</v>
      </c>
      <c r="AF28" s="24" t="s">
        <v>138</v>
      </c>
      <c r="AG28" s="0" t="n">
        <v>289.16</v>
      </c>
      <c r="AH28" s="24" t="n">
        <f aca="false">AVERAGE(AG28:AG30)</f>
        <v>288.08</v>
      </c>
      <c r="AI28" s="24" t="n">
        <f aca="false">STDEV(AG28:AG30)</f>
        <v>0.95645177609749</v>
      </c>
      <c r="AK28" s="24" t="s">
        <v>138</v>
      </c>
      <c r="AL28" s="0" t="n">
        <v>201.08</v>
      </c>
      <c r="AM28" s="24" t="n">
        <f aca="false">AVERAGE(AL28:AL30)</f>
        <v>200.863333333333</v>
      </c>
      <c r="AN28" s="24" t="n">
        <f aca="false">STDEV(AL28:AL30)</f>
        <v>0.292973263854118</v>
      </c>
    </row>
    <row r="29" customFormat="false" ht="15" hidden="false" customHeight="false" outlineLevel="0" collapsed="false">
      <c r="A29" s="24"/>
      <c r="B29" s="0" t="n">
        <v>126.6</v>
      </c>
      <c r="C29" s="24"/>
      <c r="D29" s="24"/>
      <c r="F29" s="24"/>
      <c r="G29" s="0" t="n">
        <v>98.99</v>
      </c>
      <c r="H29" s="24"/>
      <c r="I29" s="24"/>
      <c r="K29" s="24"/>
      <c r="L29" s="0" t="n">
        <v>256.3</v>
      </c>
      <c r="M29" s="24"/>
      <c r="N29" s="24"/>
      <c r="P29" s="24"/>
      <c r="Q29" s="0" t="n">
        <v>180.38</v>
      </c>
      <c r="R29" s="24"/>
      <c r="S29" s="24"/>
      <c r="V29" s="24"/>
      <c r="W29" s="0" t="n">
        <v>137.03</v>
      </c>
      <c r="X29" s="24"/>
      <c r="Y29" s="24"/>
      <c r="AA29" s="24"/>
      <c r="AB29" s="0" t="n">
        <v>103.55</v>
      </c>
      <c r="AC29" s="24"/>
      <c r="AD29" s="24"/>
      <c r="AF29" s="24"/>
      <c r="AG29" s="0" t="n">
        <v>287.74</v>
      </c>
      <c r="AH29" s="24"/>
      <c r="AI29" s="24"/>
      <c r="AK29" s="24"/>
      <c r="AL29" s="0" t="n">
        <v>200.53</v>
      </c>
      <c r="AM29" s="24"/>
      <c r="AN29" s="24"/>
    </row>
    <row r="30" customFormat="false" ht="15" hidden="false" customHeight="false" outlineLevel="0" collapsed="false">
      <c r="A30" s="24"/>
      <c r="B30" s="0" t="n">
        <v>125.91</v>
      </c>
      <c r="C30" s="24"/>
      <c r="D30" s="24"/>
      <c r="F30" s="24"/>
      <c r="G30" s="0" t="n">
        <v>97.78</v>
      </c>
      <c r="H30" s="24"/>
      <c r="I30" s="24"/>
      <c r="K30" s="24"/>
      <c r="L30" s="0" t="n">
        <v>262.28</v>
      </c>
      <c r="M30" s="24"/>
      <c r="N30" s="24"/>
      <c r="P30" s="24"/>
      <c r="Q30" s="0" t="n">
        <v>191.09</v>
      </c>
      <c r="R30" s="24"/>
      <c r="S30" s="24"/>
      <c r="V30" s="24"/>
      <c r="W30" s="0" t="n">
        <v>128.66</v>
      </c>
      <c r="X30" s="24"/>
      <c r="Y30" s="24"/>
      <c r="AA30" s="24"/>
      <c r="AB30" s="0" t="n">
        <v>101.64</v>
      </c>
      <c r="AC30" s="24"/>
      <c r="AD30" s="24"/>
      <c r="AF30" s="24"/>
      <c r="AG30" s="0" t="n">
        <v>287.34</v>
      </c>
      <c r="AH30" s="24"/>
      <c r="AI30" s="24"/>
      <c r="AK30" s="24"/>
      <c r="AL30" s="0" t="n">
        <v>200.98</v>
      </c>
      <c r="AM30" s="24"/>
      <c r="AN30" s="24"/>
    </row>
    <row r="31" customFormat="false" ht="15" hidden="false" customHeight="false" outlineLevel="0" collapsed="false">
      <c r="A31" s="25"/>
      <c r="C31" s="25"/>
      <c r="D31" s="25"/>
      <c r="F31" s="25"/>
      <c r="H31" s="25"/>
      <c r="I31" s="25"/>
      <c r="K31" s="25"/>
      <c r="M31" s="25"/>
      <c r="N31" s="25"/>
      <c r="P31" s="25"/>
      <c r="R31" s="25"/>
      <c r="S31" s="25"/>
      <c r="V31" s="25"/>
      <c r="X31" s="25"/>
      <c r="Y31" s="25"/>
      <c r="AA31" s="25"/>
      <c r="AC31" s="25"/>
      <c r="AD31" s="25"/>
      <c r="AF31" s="25"/>
      <c r="AH31" s="25"/>
      <c r="AI31" s="25"/>
      <c r="AK31" s="25"/>
      <c r="AM31" s="25"/>
      <c r="AN31" s="25"/>
    </row>
    <row r="32" customFormat="false" ht="15" hidden="false" customHeight="false" outlineLevel="0" collapsed="false">
      <c r="A32" s="25"/>
      <c r="C32" s="25"/>
      <c r="D32" s="25"/>
      <c r="F32" s="25"/>
      <c r="H32" s="25"/>
      <c r="I32" s="25"/>
      <c r="K32" s="25"/>
      <c r="M32" s="25"/>
      <c r="N32" s="25"/>
      <c r="P32" s="25"/>
      <c r="R32" s="25"/>
      <c r="S32" s="25"/>
      <c r="V32" s="25"/>
      <c r="X32" s="25"/>
      <c r="Y32" s="25"/>
      <c r="AA32" s="25"/>
      <c r="AC32" s="25"/>
      <c r="AD32" s="25"/>
      <c r="AF32" s="25"/>
      <c r="AH32" s="25"/>
      <c r="AI32" s="25"/>
      <c r="AK32" s="25"/>
      <c r="AM32" s="25"/>
      <c r="AN32" s="25"/>
    </row>
    <row r="33" customFormat="false" ht="40" hidden="false" customHeight="true" outlineLevel="0" collapsed="false">
      <c r="A33" s="23" t="s">
        <v>139</v>
      </c>
      <c r="B33" s="23"/>
      <c r="V33" s="23" t="s">
        <v>140</v>
      </c>
      <c r="W33" s="23"/>
    </row>
    <row r="34" customFormat="false" ht="15" hidden="false" customHeight="false" outlineLevel="0" collapsed="false">
      <c r="A34" s="26" t="s">
        <v>121</v>
      </c>
      <c r="B34" s="24" t="n">
        <f aca="false">SUM(C4,H4,M4,R4)</f>
        <v>748.273333333333</v>
      </c>
      <c r="V34" s="26" t="s">
        <v>122</v>
      </c>
      <c r="W34" s="24" t="n">
        <f aca="false">SUM(X4,AC4,AH4,AM4)</f>
        <v>666.843333333333</v>
      </c>
    </row>
    <row r="35" customFormat="false" ht="15" hidden="false" customHeight="false" outlineLevel="0" collapsed="false">
      <c r="A35" s="26"/>
      <c r="B35" s="24"/>
      <c r="V35" s="26"/>
      <c r="W35" s="24"/>
    </row>
    <row r="36" customFormat="false" ht="15" hidden="false" customHeight="false" outlineLevel="0" collapsed="false">
      <c r="A36" s="26"/>
      <c r="B36" s="24"/>
      <c r="V36" s="26"/>
      <c r="W36" s="24"/>
    </row>
    <row r="37" customFormat="false" ht="15" hidden="false" customHeight="false" outlineLevel="0" collapsed="false">
      <c r="A37" s="26" t="s">
        <v>123</v>
      </c>
      <c r="B37" s="24" t="n">
        <f aca="false">SUM(C7,H7,M7,R7)</f>
        <v>671.74</v>
      </c>
      <c r="V37" s="26" t="s">
        <v>124</v>
      </c>
      <c r="W37" s="24" t="n">
        <f aca="false">SUM(X7,AC7,AH7,AM7)</f>
        <v>788.306666666667</v>
      </c>
    </row>
    <row r="38" customFormat="false" ht="15" hidden="false" customHeight="false" outlineLevel="0" collapsed="false">
      <c r="A38" s="26"/>
      <c r="B38" s="24"/>
      <c r="V38" s="26"/>
      <c r="W38" s="24"/>
    </row>
    <row r="39" customFormat="false" ht="15" hidden="false" customHeight="false" outlineLevel="0" collapsed="false">
      <c r="A39" s="26"/>
      <c r="B39" s="24"/>
      <c r="V39" s="26"/>
      <c r="W39" s="24"/>
    </row>
    <row r="40" customFormat="false" ht="15" hidden="false" customHeight="false" outlineLevel="0" collapsed="false">
      <c r="A40" s="26" t="s">
        <v>125</v>
      </c>
      <c r="B40" s="24" t="n">
        <f aca="false">SUM(C10,H10,M10,R10)</f>
        <v>547.07</v>
      </c>
      <c r="V40" s="26" t="s">
        <v>126</v>
      </c>
      <c r="W40" s="24" t="n">
        <f aca="false">SUM(X10,AC10,AH10,AM10)</f>
        <v>746.476666666667</v>
      </c>
    </row>
    <row r="41" customFormat="false" ht="15" hidden="false" customHeight="false" outlineLevel="0" collapsed="false">
      <c r="A41" s="26"/>
      <c r="B41" s="24"/>
      <c r="V41" s="26"/>
      <c r="W41" s="24"/>
    </row>
    <row r="42" customFormat="false" ht="15" hidden="false" customHeight="false" outlineLevel="0" collapsed="false">
      <c r="A42" s="26"/>
      <c r="B42" s="24"/>
      <c r="V42" s="26"/>
      <c r="W42" s="24"/>
    </row>
    <row r="43" customFormat="false" ht="15" hidden="false" customHeight="false" outlineLevel="0" collapsed="false">
      <c r="A43" s="26" t="s">
        <v>127</v>
      </c>
      <c r="B43" s="24" t="n">
        <f aca="false">SUM(C13,H13,M13,R13)</f>
        <v>707.08</v>
      </c>
      <c r="V43" s="26" t="s">
        <v>128</v>
      </c>
      <c r="W43" s="24" t="n">
        <f aca="false">SUM(X13,AC13,AH13,AM13)</f>
        <v>607.356666666667</v>
      </c>
    </row>
    <row r="44" customFormat="false" ht="15" hidden="false" customHeight="false" outlineLevel="0" collapsed="false">
      <c r="A44" s="26"/>
      <c r="B44" s="24"/>
      <c r="V44" s="26"/>
      <c r="W44" s="24"/>
    </row>
    <row r="45" customFormat="false" ht="15" hidden="false" customHeight="false" outlineLevel="0" collapsed="false">
      <c r="A45" s="26"/>
      <c r="B45" s="24"/>
      <c r="V45" s="26"/>
      <c r="W45" s="24"/>
    </row>
    <row r="46" customFormat="false" ht="15" hidden="false" customHeight="false" outlineLevel="0" collapsed="false">
      <c r="A46" s="26" t="s">
        <v>129</v>
      </c>
      <c r="B46" s="24" t="n">
        <f aca="false">SUM(C16,H16,M16,R16)</f>
        <v>696.71</v>
      </c>
      <c r="V46" s="26" t="s">
        <v>130</v>
      </c>
      <c r="W46" s="24" t="n">
        <f aca="false">SUM(X16,AC16,AH16,AM16)</f>
        <v>677.116666666667</v>
      </c>
    </row>
    <row r="47" customFormat="false" ht="15" hidden="false" customHeight="false" outlineLevel="0" collapsed="false">
      <c r="A47" s="26"/>
      <c r="B47" s="24"/>
      <c r="V47" s="26"/>
      <c r="W47" s="24"/>
    </row>
    <row r="48" customFormat="false" ht="15" hidden="false" customHeight="false" outlineLevel="0" collapsed="false">
      <c r="A48" s="26"/>
      <c r="B48" s="24"/>
      <c r="V48" s="26"/>
      <c r="W48" s="24"/>
    </row>
    <row r="49" customFormat="false" ht="15" hidden="false" customHeight="false" outlineLevel="0" collapsed="false">
      <c r="A49" s="26" t="s">
        <v>131</v>
      </c>
      <c r="B49" s="24" t="n">
        <f aca="false">SUM(C19,H19,M19,R19)</f>
        <v>711.676666666667</v>
      </c>
      <c r="V49" s="26" t="s">
        <v>132</v>
      </c>
      <c r="W49" s="24" t="n">
        <f aca="false">SUM(X19,AC19,AH19,AM19)</f>
        <v>695.02</v>
      </c>
    </row>
    <row r="50" customFormat="false" ht="15" hidden="false" customHeight="false" outlineLevel="0" collapsed="false">
      <c r="A50" s="26"/>
      <c r="B50" s="24"/>
      <c r="V50" s="26"/>
      <c r="W50" s="24"/>
    </row>
    <row r="51" customFormat="false" ht="15" hidden="false" customHeight="false" outlineLevel="0" collapsed="false">
      <c r="A51" s="26"/>
      <c r="B51" s="24"/>
      <c r="V51" s="26"/>
      <c r="W51" s="24"/>
    </row>
    <row r="52" customFormat="false" ht="15" hidden="false" customHeight="false" outlineLevel="0" collapsed="false">
      <c r="A52" s="26" t="s">
        <v>133</v>
      </c>
      <c r="B52" s="24" t="n">
        <f aca="false">SUM(C22,H22,M22,R22)</f>
        <v>707.213333333333</v>
      </c>
      <c r="V52" s="26" t="s">
        <v>134</v>
      </c>
      <c r="W52" s="24" t="n">
        <f aca="false">SUM(X22,AC22,AH22,AM22)</f>
        <v>690.373333333333</v>
      </c>
    </row>
    <row r="53" customFormat="false" ht="15" hidden="false" customHeight="false" outlineLevel="0" collapsed="false">
      <c r="A53" s="26"/>
      <c r="B53" s="24"/>
      <c r="V53" s="26"/>
      <c r="W53" s="24"/>
    </row>
    <row r="54" customFormat="false" ht="15" hidden="false" customHeight="false" outlineLevel="0" collapsed="false">
      <c r="A54" s="26"/>
      <c r="B54" s="24"/>
      <c r="V54" s="26"/>
      <c r="W54" s="24"/>
    </row>
    <row r="55" customFormat="false" ht="15" hidden="false" customHeight="false" outlineLevel="0" collapsed="false">
      <c r="A55" s="26" t="s">
        <v>135</v>
      </c>
      <c r="B55" s="24" t="n">
        <f aca="false">SUM(C25,H25,M25,R25)</f>
        <v>717.056666666667</v>
      </c>
      <c r="V55" s="26" t="s">
        <v>136</v>
      </c>
      <c r="W55" s="24" t="n">
        <f aca="false">SUM(X25,AC25,AH25,AM25)</f>
        <v>687.886666666667</v>
      </c>
    </row>
    <row r="56" customFormat="false" ht="15" hidden="false" customHeight="false" outlineLevel="0" collapsed="false">
      <c r="A56" s="26"/>
      <c r="B56" s="24"/>
      <c r="V56" s="26"/>
      <c r="W56" s="24"/>
    </row>
    <row r="57" customFormat="false" ht="15" hidden="false" customHeight="false" outlineLevel="0" collapsed="false">
      <c r="A57" s="26"/>
      <c r="B57" s="24"/>
      <c r="V57" s="26"/>
      <c r="W57" s="24"/>
    </row>
    <row r="58" customFormat="false" ht="15" hidden="false" customHeight="false" outlineLevel="0" collapsed="false">
      <c r="A58" s="26" t="s">
        <v>137</v>
      </c>
      <c r="B58" s="24" t="n">
        <f aca="false">SUM(C28,H28,M28,R28)</f>
        <v>669.843333333333</v>
      </c>
      <c r="V58" s="26" t="s">
        <v>138</v>
      </c>
      <c r="W58" s="24" t="n">
        <f aca="false">SUM(X28,AC28,AH28,AM28)</f>
        <v>726.43</v>
      </c>
    </row>
    <row r="59" customFormat="false" ht="15" hidden="false" customHeight="false" outlineLevel="0" collapsed="false">
      <c r="A59" s="26"/>
      <c r="B59" s="24"/>
      <c r="V59" s="26"/>
      <c r="W59" s="24"/>
    </row>
    <row r="60" customFormat="false" ht="15" hidden="false" customHeight="false" outlineLevel="0" collapsed="false">
      <c r="A60" s="26"/>
      <c r="B60" s="24"/>
      <c r="V60" s="26"/>
      <c r="W60" s="24"/>
    </row>
  </sheetData>
  <mergeCells count="257">
    <mergeCell ref="A1:X1"/>
    <mergeCell ref="A2:S2"/>
    <mergeCell ref="V2:AN2"/>
    <mergeCell ref="A4:A6"/>
    <mergeCell ref="C4:C6"/>
    <mergeCell ref="D4:D6"/>
    <mergeCell ref="F4:F6"/>
    <mergeCell ref="H4:H6"/>
    <mergeCell ref="I4:I6"/>
    <mergeCell ref="K4:K6"/>
    <mergeCell ref="M4:M6"/>
    <mergeCell ref="N4:N6"/>
    <mergeCell ref="P4:P6"/>
    <mergeCell ref="R4:R6"/>
    <mergeCell ref="S4:S6"/>
    <mergeCell ref="V4:V6"/>
    <mergeCell ref="X4:X6"/>
    <mergeCell ref="Y4:Y6"/>
    <mergeCell ref="AA4:AA6"/>
    <mergeCell ref="AC4:AC6"/>
    <mergeCell ref="AD4:AD6"/>
    <mergeCell ref="AF4:AF6"/>
    <mergeCell ref="AH4:AH6"/>
    <mergeCell ref="AI4:AI6"/>
    <mergeCell ref="AK4:AK6"/>
    <mergeCell ref="AM4:AM6"/>
    <mergeCell ref="AN4:AN6"/>
    <mergeCell ref="A7:A9"/>
    <mergeCell ref="C7:C9"/>
    <mergeCell ref="D7:D9"/>
    <mergeCell ref="F7:F9"/>
    <mergeCell ref="H7:H9"/>
    <mergeCell ref="I7:I9"/>
    <mergeCell ref="K7:K9"/>
    <mergeCell ref="M7:M9"/>
    <mergeCell ref="N7:N9"/>
    <mergeCell ref="P7:P9"/>
    <mergeCell ref="R7:R9"/>
    <mergeCell ref="S7:S9"/>
    <mergeCell ref="V7:V9"/>
    <mergeCell ref="X7:X9"/>
    <mergeCell ref="Y7:Y9"/>
    <mergeCell ref="AA7:AA9"/>
    <mergeCell ref="AC7:AC9"/>
    <mergeCell ref="AD7:AD9"/>
    <mergeCell ref="AF7:AF9"/>
    <mergeCell ref="AH7:AH9"/>
    <mergeCell ref="AI7:AI9"/>
    <mergeCell ref="AK7:AK9"/>
    <mergeCell ref="AM7:AM9"/>
    <mergeCell ref="AN7:AN9"/>
    <mergeCell ref="A10:A12"/>
    <mergeCell ref="C10:C12"/>
    <mergeCell ref="D10:D12"/>
    <mergeCell ref="F10:F12"/>
    <mergeCell ref="H10:H12"/>
    <mergeCell ref="I10:I12"/>
    <mergeCell ref="K10:K12"/>
    <mergeCell ref="M10:M12"/>
    <mergeCell ref="N10:N12"/>
    <mergeCell ref="P10:P12"/>
    <mergeCell ref="R10:R12"/>
    <mergeCell ref="S10:S12"/>
    <mergeCell ref="V10:V12"/>
    <mergeCell ref="X10:X12"/>
    <mergeCell ref="Y10:Y12"/>
    <mergeCell ref="AA10:AA12"/>
    <mergeCell ref="AC10:AC12"/>
    <mergeCell ref="AD10:AD12"/>
    <mergeCell ref="AF10:AF12"/>
    <mergeCell ref="AH10:AH12"/>
    <mergeCell ref="AI10:AI12"/>
    <mergeCell ref="AK10:AK12"/>
    <mergeCell ref="AM10:AM12"/>
    <mergeCell ref="AN10:AN12"/>
    <mergeCell ref="A13:A15"/>
    <mergeCell ref="C13:C15"/>
    <mergeCell ref="D13:D15"/>
    <mergeCell ref="F13:F15"/>
    <mergeCell ref="H13:H15"/>
    <mergeCell ref="I13:I15"/>
    <mergeCell ref="K13:K15"/>
    <mergeCell ref="M13:M15"/>
    <mergeCell ref="N13:N15"/>
    <mergeCell ref="P13:P15"/>
    <mergeCell ref="R13:R15"/>
    <mergeCell ref="S13:S15"/>
    <mergeCell ref="V13:V15"/>
    <mergeCell ref="X13:X15"/>
    <mergeCell ref="Y13:Y15"/>
    <mergeCell ref="AA13:AA15"/>
    <mergeCell ref="AC13:AC15"/>
    <mergeCell ref="AD13:AD15"/>
    <mergeCell ref="AF13:AF15"/>
    <mergeCell ref="AH13:AH15"/>
    <mergeCell ref="AI13:AI15"/>
    <mergeCell ref="AK13:AK15"/>
    <mergeCell ref="AM13:AM15"/>
    <mergeCell ref="AN13:AN15"/>
    <mergeCell ref="A16:A18"/>
    <mergeCell ref="C16:C18"/>
    <mergeCell ref="D16:D18"/>
    <mergeCell ref="F16:F18"/>
    <mergeCell ref="H16:H18"/>
    <mergeCell ref="I16:I18"/>
    <mergeCell ref="K16:K18"/>
    <mergeCell ref="M16:M18"/>
    <mergeCell ref="N16:N18"/>
    <mergeCell ref="P16:P18"/>
    <mergeCell ref="R16:R18"/>
    <mergeCell ref="S16:S18"/>
    <mergeCell ref="V16:V18"/>
    <mergeCell ref="X16:X18"/>
    <mergeCell ref="Y16:Y18"/>
    <mergeCell ref="AA16:AA18"/>
    <mergeCell ref="AC16:AC18"/>
    <mergeCell ref="AD16:AD18"/>
    <mergeCell ref="AF16:AF18"/>
    <mergeCell ref="AH16:AH18"/>
    <mergeCell ref="AI16:AI18"/>
    <mergeCell ref="AK16:AK18"/>
    <mergeCell ref="AM16:AM18"/>
    <mergeCell ref="AN16:AN18"/>
    <mergeCell ref="A19:A21"/>
    <mergeCell ref="C19:C21"/>
    <mergeCell ref="D19:D21"/>
    <mergeCell ref="F19:F21"/>
    <mergeCell ref="H19:H21"/>
    <mergeCell ref="I19:I21"/>
    <mergeCell ref="K19:K21"/>
    <mergeCell ref="M19:M21"/>
    <mergeCell ref="N19:N21"/>
    <mergeCell ref="P19:P21"/>
    <mergeCell ref="R19:R21"/>
    <mergeCell ref="S19:S21"/>
    <mergeCell ref="V19:V21"/>
    <mergeCell ref="X19:X21"/>
    <mergeCell ref="Y19:Y21"/>
    <mergeCell ref="AA19:AA21"/>
    <mergeCell ref="AC19:AC21"/>
    <mergeCell ref="AD19:AD21"/>
    <mergeCell ref="AF19:AF21"/>
    <mergeCell ref="AH19:AH21"/>
    <mergeCell ref="AI19:AI21"/>
    <mergeCell ref="AK19:AK21"/>
    <mergeCell ref="AM19:AM21"/>
    <mergeCell ref="AN19:AN21"/>
    <mergeCell ref="A22:A24"/>
    <mergeCell ref="C22:C24"/>
    <mergeCell ref="D22:D24"/>
    <mergeCell ref="F22:F24"/>
    <mergeCell ref="H22:H24"/>
    <mergeCell ref="I22:I24"/>
    <mergeCell ref="K22:K24"/>
    <mergeCell ref="M22:M24"/>
    <mergeCell ref="N22:N24"/>
    <mergeCell ref="P22:P24"/>
    <mergeCell ref="R22:R24"/>
    <mergeCell ref="S22:S24"/>
    <mergeCell ref="V22:V24"/>
    <mergeCell ref="X22:X24"/>
    <mergeCell ref="Y22:Y24"/>
    <mergeCell ref="AA22:AA24"/>
    <mergeCell ref="AC22:AC24"/>
    <mergeCell ref="AD22:AD24"/>
    <mergeCell ref="AF22:AF24"/>
    <mergeCell ref="AH22:AH24"/>
    <mergeCell ref="AI22:AI24"/>
    <mergeCell ref="AK22:AK24"/>
    <mergeCell ref="AM22:AM24"/>
    <mergeCell ref="AN22:AN24"/>
    <mergeCell ref="A25:A27"/>
    <mergeCell ref="C25:C27"/>
    <mergeCell ref="D25:D27"/>
    <mergeCell ref="F25:F27"/>
    <mergeCell ref="H25:H27"/>
    <mergeCell ref="I25:I27"/>
    <mergeCell ref="K25:K27"/>
    <mergeCell ref="M25:M27"/>
    <mergeCell ref="N25:N27"/>
    <mergeCell ref="P25:P27"/>
    <mergeCell ref="R25:R27"/>
    <mergeCell ref="S25:S27"/>
    <mergeCell ref="V25:V27"/>
    <mergeCell ref="X25:X27"/>
    <mergeCell ref="Y25:Y27"/>
    <mergeCell ref="AA25:AA27"/>
    <mergeCell ref="AC25:AC27"/>
    <mergeCell ref="AD25:AD27"/>
    <mergeCell ref="AF25:AF27"/>
    <mergeCell ref="AH25:AH27"/>
    <mergeCell ref="AI25:AI27"/>
    <mergeCell ref="AK25:AK27"/>
    <mergeCell ref="AM25:AM27"/>
    <mergeCell ref="AN25:AN27"/>
    <mergeCell ref="A28:A30"/>
    <mergeCell ref="C28:C30"/>
    <mergeCell ref="D28:D30"/>
    <mergeCell ref="F28:F30"/>
    <mergeCell ref="H28:H30"/>
    <mergeCell ref="I28:I30"/>
    <mergeCell ref="K28:K30"/>
    <mergeCell ref="M28:M30"/>
    <mergeCell ref="N28:N30"/>
    <mergeCell ref="P28:P30"/>
    <mergeCell ref="R28:R30"/>
    <mergeCell ref="S28:S30"/>
    <mergeCell ref="V28:V30"/>
    <mergeCell ref="X28:X30"/>
    <mergeCell ref="Y28:Y30"/>
    <mergeCell ref="AA28:AA30"/>
    <mergeCell ref="AC28:AC30"/>
    <mergeCell ref="AD28:AD30"/>
    <mergeCell ref="AF28:AF30"/>
    <mergeCell ref="AH28:AH30"/>
    <mergeCell ref="AI28:AI30"/>
    <mergeCell ref="AK28:AK30"/>
    <mergeCell ref="AM28:AM30"/>
    <mergeCell ref="AN28:AN30"/>
    <mergeCell ref="A33:B33"/>
    <mergeCell ref="V33:W33"/>
    <mergeCell ref="A34:A36"/>
    <mergeCell ref="B34:B36"/>
    <mergeCell ref="V34:V36"/>
    <mergeCell ref="W34:W36"/>
    <mergeCell ref="A37:A39"/>
    <mergeCell ref="B37:B39"/>
    <mergeCell ref="V37:V39"/>
    <mergeCell ref="W37:W39"/>
    <mergeCell ref="A40:A42"/>
    <mergeCell ref="B40:B42"/>
    <mergeCell ref="V40:V42"/>
    <mergeCell ref="W40:W42"/>
    <mergeCell ref="A43:A45"/>
    <mergeCell ref="B43:B45"/>
    <mergeCell ref="V43:V45"/>
    <mergeCell ref="W43:W45"/>
    <mergeCell ref="A46:A48"/>
    <mergeCell ref="B46:B48"/>
    <mergeCell ref="V46:V48"/>
    <mergeCell ref="W46:W48"/>
    <mergeCell ref="A49:A51"/>
    <mergeCell ref="B49:B51"/>
    <mergeCell ref="V49:V51"/>
    <mergeCell ref="W49:W51"/>
    <mergeCell ref="A52:A54"/>
    <mergeCell ref="B52:B54"/>
    <mergeCell ref="V52:V54"/>
    <mergeCell ref="W52:W54"/>
    <mergeCell ref="A55:A57"/>
    <mergeCell ref="B55:B57"/>
    <mergeCell ref="V55:V57"/>
    <mergeCell ref="W55:W57"/>
    <mergeCell ref="A58:A60"/>
    <mergeCell ref="B58:B60"/>
    <mergeCell ref="V58:V60"/>
    <mergeCell ref="W58:W6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6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X1"/>
    </sheetView>
  </sheetViews>
  <sheetFormatPr defaultColWidth="10.96484375" defaultRowHeight="15" zeroHeight="false" outlineLevelRow="0" outlineLevelCol="0"/>
  <sheetData>
    <row r="1" customFormat="false" ht="15" hidden="false" customHeight="true" outlineLevel="0" collapsed="false">
      <c r="A1" s="22" t="s">
        <v>141</v>
      </c>
      <c r="B1" s="22"/>
      <c r="C1" s="22"/>
      <c r="D1" s="22"/>
      <c r="E1" s="22"/>
      <c r="F1" s="22"/>
      <c r="G1" s="22"/>
      <c r="H1" s="22"/>
      <c r="I1" s="22"/>
      <c r="J1" s="22"/>
      <c r="K1" s="22"/>
      <c r="L1" s="22"/>
      <c r="M1" s="22"/>
      <c r="N1" s="22"/>
      <c r="O1" s="22"/>
      <c r="P1" s="22"/>
      <c r="Q1" s="22"/>
      <c r="R1" s="22"/>
      <c r="S1" s="22"/>
      <c r="T1" s="22"/>
      <c r="U1" s="22"/>
      <c r="V1" s="22"/>
      <c r="W1" s="22"/>
      <c r="X1" s="22"/>
    </row>
    <row r="2" customFormat="false" ht="15" hidden="false" customHeight="false" outlineLevel="0" collapsed="false">
      <c r="A2" s="27"/>
      <c r="B2" s="27"/>
      <c r="C2" s="27"/>
      <c r="D2" s="27"/>
      <c r="E2" s="27"/>
      <c r="F2" s="27"/>
      <c r="G2" s="27"/>
      <c r="H2" s="27"/>
      <c r="I2" s="27"/>
      <c r="J2" s="27"/>
      <c r="K2" s="27"/>
      <c r="L2" s="27"/>
      <c r="M2" s="27"/>
      <c r="N2" s="27"/>
      <c r="O2" s="27"/>
      <c r="P2" s="27"/>
      <c r="Q2" s="27"/>
      <c r="R2" s="27"/>
      <c r="S2" s="27"/>
    </row>
    <row r="3" customFormat="false" ht="16" hidden="false" customHeight="false" outlineLevel="0" collapsed="false">
      <c r="A3" s="28" t="s">
        <v>142</v>
      </c>
      <c r="B3" s="28"/>
      <c r="C3" s="28"/>
      <c r="D3" s="28"/>
      <c r="E3" s="28"/>
      <c r="F3" s="28"/>
      <c r="G3" s="28"/>
      <c r="H3" s="27"/>
      <c r="I3" s="27"/>
      <c r="J3" s="27"/>
      <c r="K3" s="27"/>
      <c r="L3" s="28" t="s">
        <v>143</v>
      </c>
      <c r="M3" s="28"/>
      <c r="N3" s="28"/>
      <c r="O3" s="28"/>
      <c r="P3" s="28"/>
      <c r="Q3" s="28"/>
      <c r="R3" s="27"/>
      <c r="S3" s="27"/>
    </row>
    <row r="4" customFormat="false" ht="15" hidden="false" customHeight="false" outlineLevel="0" collapsed="false">
      <c r="A4" s="29"/>
      <c r="B4" s="29"/>
      <c r="C4" s="29"/>
      <c r="D4" s="29"/>
      <c r="E4" s="29"/>
      <c r="F4" s="29"/>
      <c r="G4" s="29"/>
      <c r="H4" s="27"/>
      <c r="I4" s="27"/>
      <c r="J4" s="27"/>
      <c r="K4" s="27"/>
      <c r="L4" s="29"/>
      <c r="M4" s="29"/>
      <c r="N4" s="29"/>
      <c r="O4" s="29"/>
      <c r="P4" s="29"/>
      <c r="Q4" s="29"/>
      <c r="R4" s="27"/>
      <c r="S4" s="27"/>
    </row>
    <row r="5" customFormat="false" ht="15" hidden="false" customHeight="false" outlineLevel="0" collapsed="false">
      <c r="A5" s="30" t="s">
        <v>144</v>
      </c>
      <c r="B5" s="31" t="n">
        <v>20</v>
      </c>
      <c r="C5" s="31" t="n">
        <v>40</v>
      </c>
      <c r="D5" s="31" t="n">
        <v>80</v>
      </c>
      <c r="E5" s="31" t="n">
        <v>200</v>
      </c>
      <c r="F5" s="31" t="n">
        <v>400</v>
      </c>
      <c r="G5" s="30"/>
      <c r="H5" s="27"/>
      <c r="I5" s="27"/>
      <c r="J5" s="27"/>
      <c r="K5" s="27"/>
      <c r="L5" s="30"/>
      <c r="M5" s="31" t="s">
        <v>145</v>
      </c>
      <c r="N5" s="31" t="s">
        <v>146</v>
      </c>
      <c r="O5" s="31" t="s">
        <v>147</v>
      </c>
      <c r="P5" s="29"/>
      <c r="Q5" s="29"/>
      <c r="R5" s="27"/>
      <c r="S5" s="27"/>
    </row>
    <row r="6" customFormat="false" ht="15" hidden="false" customHeight="false" outlineLevel="0" collapsed="false">
      <c r="A6" s="31" t="s">
        <v>119</v>
      </c>
      <c r="B6" s="32" t="n">
        <v>49.2687109551623</v>
      </c>
      <c r="C6" s="32" t="n">
        <v>100.017056150116</v>
      </c>
      <c r="D6" s="32" t="n">
        <v>198.354521810223</v>
      </c>
      <c r="E6" s="32" t="n">
        <v>500.351912227324</v>
      </c>
      <c r="F6" s="32" t="n">
        <v>999.373991990263</v>
      </c>
      <c r="G6" s="32"/>
      <c r="H6" s="27"/>
      <c r="I6" s="27"/>
      <c r="J6" s="27"/>
      <c r="K6" s="27"/>
      <c r="L6" s="31" t="s">
        <v>119</v>
      </c>
      <c r="M6" s="33" t="n">
        <v>2.49999345730007</v>
      </c>
      <c r="N6" s="33" t="n">
        <v>-0.438160878160488</v>
      </c>
      <c r="O6" s="34" t="n">
        <v>0.999996445426225</v>
      </c>
      <c r="P6" s="29"/>
      <c r="Q6" s="29"/>
      <c r="R6" s="27"/>
      <c r="S6" s="27"/>
    </row>
    <row r="7" customFormat="false" ht="15" hidden="false" customHeight="false" outlineLevel="0" collapsed="false">
      <c r="A7" s="31" t="s">
        <v>118</v>
      </c>
      <c r="B7" s="32" t="n">
        <v>35.1905907789028</v>
      </c>
      <c r="C7" s="32" t="n">
        <v>71.2178683607231</v>
      </c>
      <c r="D7" s="32" t="n">
        <v>143.00829016033</v>
      </c>
      <c r="E7" s="32" t="n">
        <v>360.592617409058</v>
      </c>
      <c r="F7" s="32" t="n">
        <v>720.452061495616</v>
      </c>
      <c r="G7" s="32"/>
      <c r="H7" s="27"/>
      <c r="I7" s="27"/>
      <c r="J7" s="27"/>
      <c r="K7" s="27"/>
      <c r="L7" s="31" t="s">
        <v>118</v>
      </c>
      <c r="M7" s="33" t="n">
        <v>1.80309301392419</v>
      </c>
      <c r="N7" s="33" t="n">
        <v>-0.637900349878635</v>
      </c>
      <c r="O7" s="34" t="n">
        <v>0.999996610462572</v>
      </c>
      <c r="P7" s="29"/>
      <c r="Q7" s="29"/>
      <c r="R7" s="27"/>
      <c r="S7" s="27"/>
    </row>
    <row r="8" customFormat="false" ht="15" hidden="false" customHeight="false" outlineLevel="0" collapsed="false">
      <c r="A8" s="31" t="s">
        <v>120</v>
      </c>
      <c r="B8" s="32" t="n">
        <v>73.2539903949409</v>
      </c>
      <c r="C8" s="32" t="n">
        <v>149.99627061586</v>
      </c>
      <c r="D8" s="32" t="n">
        <v>299.760378316297</v>
      </c>
      <c r="E8" s="32" t="n">
        <v>753.702334763976</v>
      </c>
      <c r="F8" s="32" t="n">
        <v>1502.58612149789</v>
      </c>
      <c r="G8" s="32"/>
      <c r="H8" s="27"/>
      <c r="I8" s="27"/>
      <c r="J8" s="27"/>
      <c r="K8" s="27"/>
      <c r="L8" s="31" t="s">
        <v>120</v>
      </c>
      <c r="M8" s="33" t="n">
        <v>3.7601632441134</v>
      </c>
      <c r="N8" s="33" t="n">
        <v>-0.53695084249182</v>
      </c>
      <c r="O8" s="34" t="n">
        <v>0.999994975028837</v>
      </c>
      <c r="P8" s="29"/>
      <c r="Q8" s="29"/>
      <c r="R8" s="27"/>
      <c r="S8" s="27"/>
    </row>
    <row r="9" customFormat="false" ht="15" hidden="false" customHeight="false" outlineLevel="0" collapsed="false">
      <c r="A9" s="31" t="s">
        <v>114</v>
      </c>
      <c r="B9" s="32" t="n">
        <v>24.291368223895</v>
      </c>
      <c r="C9" s="32" t="n">
        <v>48.957419024154</v>
      </c>
      <c r="D9" s="32" t="n">
        <v>97.7368414288555</v>
      </c>
      <c r="E9" s="32" t="n">
        <v>248.237397184929</v>
      </c>
      <c r="F9" s="32" t="n">
        <v>495.09168015676</v>
      </c>
      <c r="G9" s="32"/>
      <c r="H9" s="27"/>
      <c r="I9" s="27"/>
      <c r="J9" s="27"/>
      <c r="K9" s="27"/>
      <c r="L9" s="31" t="s">
        <v>114</v>
      </c>
      <c r="M9" s="33" t="n">
        <v>1.23945710754538</v>
      </c>
      <c r="N9" s="33" t="n">
        <v>-0.480592260831571</v>
      </c>
      <c r="O9" s="34" t="n">
        <v>0.999989661094313</v>
      </c>
      <c r="P9" s="29"/>
      <c r="Q9" s="29"/>
      <c r="R9" s="27"/>
      <c r="S9" s="27"/>
    </row>
    <row r="10" customFormat="false" ht="15" hidden="false" customHeight="false" outlineLevel="0" collapsed="false">
      <c r="A10" s="30"/>
      <c r="B10" s="29"/>
      <c r="C10" s="29"/>
      <c r="D10" s="29"/>
      <c r="E10" s="29"/>
      <c r="F10" s="29"/>
      <c r="G10" s="29"/>
      <c r="H10" s="27"/>
      <c r="I10" s="27"/>
      <c r="J10" s="27"/>
      <c r="K10" s="27"/>
      <c r="L10" s="27"/>
      <c r="M10" s="27"/>
      <c r="N10" s="27"/>
      <c r="O10" s="27"/>
      <c r="P10" s="27"/>
      <c r="Q10" s="27"/>
      <c r="R10" s="27"/>
      <c r="S10" s="27"/>
    </row>
    <row r="11" customFormat="false" ht="15" hidden="false" customHeight="false" outlineLevel="0" collapsed="false">
      <c r="A11" s="30" t="s">
        <v>148</v>
      </c>
      <c r="B11" s="31" t="n">
        <v>10</v>
      </c>
      <c r="C11" s="31" t="n">
        <v>25</v>
      </c>
      <c r="D11" s="31" t="n">
        <v>50</v>
      </c>
      <c r="E11" s="31" t="n">
        <v>125</v>
      </c>
      <c r="F11" s="31" t="n">
        <v>250</v>
      </c>
      <c r="G11" s="31" t="n">
        <v>500</v>
      </c>
      <c r="H11" s="31" t="n">
        <v>625</v>
      </c>
      <c r="I11" s="31" t="n">
        <v>1000</v>
      </c>
      <c r="J11" s="31" t="n">
        <v>1250</v>
      </c>
      <c r="K11" s="27"/>
      <c r="L11" s="27"/>
      <c r="M11" s="31" t="s">
        <v>145</v>
      </c>
      <c r="N11" s="31" t="s">
        <v>146</v>
      </c>
      <c r="O11" s="31" t="s">
        <v>147</v>
      </c>
      <c r="P11" s="27"/>
      <c r="Q11" s="27"/>
      <c r="R11" s="27"/>
      <c r="S11" s="27"/>
    </row>
    <row r="12" customFormat="false" ht="15" hidden="false" customHeight="false" outlineLevel="0" collapsed="false">
      <c r="A12" s="31" t="s">
        <v>149</v>
      </c>
      <c r="B12" s="32" t="s">
        <v>150</v>
      </c>
      <c r="C12" s="32" t="s">
        <v>150</v>
      </c>
      <c r="D12" s="32" t="n">
        <v>118880</v>
      </c>
      <c r="E12" s="32" t="n">
        <v>338686</v>
      </c>
      <c r="F12" s="32" t="n">
        <v>690573</v>
      </c>
      <c r="G12" s="32" t="n">
        <v>1380871</v>
      </c>
      <c r="H12" s="32" t="s">
        <v>150</v>
      </c>
      <c r="I12" s="35" t="n">
        <v>2676970</v>
      </c>
      <c r="J12" s="32" t="s">
        <v>150</v>
      </c>
      <c r="K12" s="27"/>
      <c r="L12" s="31" t="s">
        <v>149</v>
      </c>
      <c r="M12" s="36" t="n">
        <v>2690.07088385683</v>
      </c>
      <c r="N12" s="36" t="n">
        <v>4598.92476260068</v>
      </c>
      <c r="O12" s="37" t="n">
        <v>0.999630952749342</v>
      </c>
      <c r="P12" s="27"/>
      <c r="Q12" s="27"/>
      <c r="R12" s="27"/>
      <c r="S12" s="27"/>
    </row>
    <row r="13" customFormat="false" ht="15" hidden="false" customHeight="false" outlineLevel="0" collapsed="false">
      <c r="A13" s="31" t="s">
        <v>151</v>
      </c>
      <c r="B13" s="32" t="s">
        <v>150</v>
      </c>
      <c r="C13" s="32" t="s">
        <v>150</v>
      </c>
      <c r="D13" s="32" t="n">
        <v>6272</v>
      </c>
      <c r="E13" s="32" t="n">
        <v>14499</v>
      </c>
      <c r="F13" s="32" t="n">
        <v>30632</v>
      </c>
      <c r="G13" s="32" t="s">
        <v>150</v>
      </c>
      <c r="H13" s="35" t="n">
        <v>73270</v>
      </c>
      <c r="I13" s="32" t="s">
        <v>150</v>
      </c>
      <c r="J13" s="35" t="n">
        <v>146804</v>
      </c>
      <c r="K13" s="27"/>
      <c r="L13" s="31" t="s">
        <v>151</v>
      </c>
      <c r="M13" s="36" t="n">
        <v>117.193381555154</v>
      </c>
      <c r="N13" s="36" t="n">
        <v>322.037070524413</v>
      </c>
      <c r="O13" s="37" t="n">
        <v>0.999908556115303</v>
      </c>
      <c r="P13" s="27"/>
      <c r="Q13" s="27"/>
      <c r="R13" s="27"/>
      <c r="S13" s="27"/>
    </row>
    <row r="14" customFormat="false" ht="15" hidden="false" customHeight="false" outlineLevel="0" collapsed="false">
      <c r="A14" s="31" t="s">
        <v>68</v>
      </c>
      <c r="B14" s="32" t="s">
        <v>150</v>
      </c>
      <c r="C14" s="32" t="s">
        <v>150</v>
      </c>
      <c r="D14" s="32" t="n">
        <v>441598</v>
      </c>
      <c r="E14" s="32" t="n">
        <v>1167943</v>
      </c>
      <c r="F14" s="32" t="n">
        <v>2302636</v>
      </c>
      <c r="G14" s="32" t="n">
        <v>4509226</v>
      </c>
      <c r="H14" s="32" t="s">
        <v>150</v>
      </c>
      <c r="I14" s="35" t="n">
        <v>8452249</v>
      </c>
      <c r="J14" s="32" t="s">
        <v>150</v>
      </c>
      <c r="K14" s="27"/>
      <c r="L14" s="31" t="s">
        <v>68</v>
      </c>
      <c r="M14" s="36" t="n">
        <v>8466.7424514244</v>
      </c>
      <c r="N14" s="36" t="n">
        <v>95862.1301680068</v>
      </c>
      <c r="O14" s="37" t="n">
        <v>0.998669600832578</v>
      </c>
      <c r="P14" s="27"/>
      <c r="Q14" s="27"/>
      <c r="R14" s="27"/>
      <c r="S14" s="27"/>
    </row>
    <row r="15" customFormat="false" ht="15" hidden="false" customHeight="false" outlineLevel="0" collapsed="false">
      <c r="A15" s="31" t="s">
        <v>152</v>
      </c>
      <c r="B15" s="32" t="s">
        <v>150</v>
      </c>
      <c r="C15" s="32" t="s">
        <v>150</v>
      </c>
      <c r="D15" s="32" t="n">
        <v>245199</v>
      </c>
      <c r="E15" s="32" t="n">
        <v>659418</v>
      </c>
      <c r="F15" s="32" t="n">
        <v>1323593</v>
      </c>
      <c r="G15" s="32" t="n">
        <v>2590654</v>
      </c>
      <c r="H15" s="32" t="s">
        <v>150</v>
      </c>
      <c r="I15" s="35" t="n">
        <v>4857809</v>
      </c>
      <c r="J15" s="32" t="s">
        <v>150</v>
      </c>
      <c r="K15" s="27"/>
      <c r="L15" s="31" t="s">
        <v>152</v>
      </c>
      <c r="M15" s="36" t="n">
        <v>4872.39928122717</v>
      </c>
      <c r="N15" s="36" t="n">
        <v>49550.7306062821</v>
      </c>
      <c r="O15" s="37" t="n">
        <v>0.998642761311737</v>
      </c>
      <c r="P15" s="27"/>
      <c r="Q15" s="27"/>
      <c r="R15" s="27"/>
      <c r="S15" s="27"/>
    </row>
    <row r="16" customFormat="false" ht="15" hidden="false" customHeight="false" outlineLevel="0" collapsed="false">
      <c r="A16" s="31" t="s">
        <v>153</v>
      </c>
      <c r="B16" s="32" t="n">
        <v>18186</v>
      </c>
      <c r="C16" s="32" t="n">
        <v>54557</v>
      </c>
      <c r="D16" s="32" t="n">
        <v>105442</v>
      </c>
      <c r="E16" s="32" t="n">
        <v>285514</v>
      </c>
      <c r="F16" s="32" t="n">
        <v>591567</v>
      </c>
      <c r="G16" s="32" t="s">
        <v>150</v>
      </c>
      <c r="H16" s="32" t="s">
        <v>150</v>
      </c>
      <c r="I16" s="32" t="s">
        <v>150</v>
      </c>
      <c r="J16" s="32" t="s">
        <v>150</v>
      </c>
      <c r="K16" s="27"/>
      <c r="L16" s="31" t="s">
        <v>153</v>
      </c>
      <c r="M16" s="36" t="n">
        <v>2376.02513562387</v>
      </c>
      <c r="N16" s="36" t="n">
        <v>-6284.26039783005</v>
      </c>
      <c r="O16" s="37" t="n">
        <v>0.999485197511054</v>
      </c>
      <c r="P16" s="27"/>
      <c r="Q16" s="27"/>
      <c r="R16" s="27"/>
      <c r="S16" s="27"/>
    </row>
    <row r="17" customFormat="false" ht="15" hidden="false" customHeight="false" outlineLevel="0" collapsed="false">
      <c r="A17" s="31" t="s">
        <v>154</v>
      </c>
      <c r="B17" s="35" t="n">
        <v>184950</v>
      </c>
      <c r="C17" s="35" t="n">
        <v>506258</v>
      </c>
      <c r="D17" s="35" t="n">
        <v>1068659</v>
      </c>
      <c r="E17" s="35" t="n">
        <v>2864487</v>
      </c>
      <c r="F17" s="35" t="n">
        <v>5662286</v>
      </c>
      <c r="G17" s="32" t="s">
        <v>150</v>
      </c>
      <c r="H17" s="32" t="s">
        <v>150</v>
      </c>
      <c r="I17" s="32" t="s">
        <v>150</v>
      </c>
      <c r="J17" s="32" t="s">
        <v>150</v>
      </c>
      <c r="K17" s="27"/>
      <c r="L17" s="31" t="s">
        <v>154</v>
      </c>
      <c r="M17" s="36" t="n">
        <v>22848.3661844485</v>
      </c>
      <c r="N17" s="36" t="n">
        <v>-37268.0741410493</v>
      </c>
      <c r="O17" s="37" t="n">
        <v>0.999760107049697</v>
      </c>
      <c r="P17" s="27"/>
      <c r="Q17" s="27"/>
      <c r="R17" s="27"/>
      <c r="S17" s="27"/>
    </row>
    <row r="18" customFormat="false" ht="15" hidden="false" customHeight="false" outlineLevel="0" collapsed="false">
      <c r="A18" s="30"/>
      <c r="B18" s="27"/>
      <c r="C18" s="27"/>
      <c r="D18" s="27"/>
      <c r="E18" s="27"/>
      <c r="F18" s="27"/>
      <c r="G18" s="27"/>
      <c r="H18" s="27"/>
      <c r="I18" s="27"/>
      <c r="J18" s="27"/>
      <c r="K18" s="27"/>
      <c r="L18" s="27"/>
      <c r="M18" s="27"/>
      <c r="N18" s="27"/>
      <c r="O18" s="27"/>
      <c r="P18" s="27"/>
      <c r="Q18" s="27"/>
      <c r="R18" s="27"/>
      <c r="S18" s="27"/>
    </row>
    <row r="19" customFormat="false" ht="16" hidden="false" customHeight="false" outlineLevel="0" collapsed="false">
      <c r="A19" s="28" t="s">
        <v>155</v>
      </c>
      <c r="B19" s="28"/>
      <c r="C19" s="28"/>
      <c r="D19" s="28"/>
      <c r="E19" s="28"/>
      <c r="F19" s="27"/>
      <c r="G19" s="27"/>
      <c r="H19" s="27"/>
      <c r="I19" s="27"/>
      <c r="J19" s="27"/>
      <c r="K19" s="27"/>
      <c r="L19" s="27"/>
      <c r="M19" s="27"/>
      <c r="N19" s="27"/>
      <c r="O19" s="27"/>
      <c r="P19" s="27"/>
      <c r="Q19" s="27"/>
      <c r="R19" s="27"/>
      <c r="S19" s="27"/>
    </row>
    <row r="20" customFormat="false" ht="16" hidden="false" customHeight="false" outlineLevel="0" collapsed="false">
      <c r="A20" s="38"/>
      <c r="B20" s="39" t="s">
        <v>112</v>
      </c>
      <c r="C20" s="39"/>
      <c r="D20" s="39"/>
      <c r="E20" s="39"/>
      <c r="F20" s="39"/>
      <c r="G20" s="39"/>
      <c r="H20" s="39"/>
      <c r="I20" s="39"/>
      <c r="J20" s="39"/>
      <c r="K20" s="39" t="s">
        <v>113</v>
      </c>
      <c r="L20" s="39"/>
      <c r="M20" s="39"/>
      <c r="N20" s="39"/>
      <c r="O20" s="39"/>
      <c r="P20" s="39"/>
      <c r="Q20" s="39"/>
      <c r="R20" s="39"/>
      <c r="S20" s="39"/>
    </row>
    <row r="21" customFormat="false" ht="15" hidden="false" customHeight="false" outlineLevel="0" collapsed="false">
      <c r="A21" s="27"/>
      <c r="B21" s="40" t="s">
        <v>156</v>
      </c>
      <c r="C21" s="40"/>
      <c r="D21" s="40"/>
      <c r="E21" s="40" t="s">
        <v>157</v>
      </c>
      <c r="F21" s="40"/>
      <c r="G21" s="40"/>
      <c r="H21" s="40" t="s">
        <v>158</v>
      </c>
      <c r="I21" s="40"/>
      <c r="J21" s="40"/>
      <c r="K21" s="40" t="s">
        <v>156</v>
      </c>
      <c r="L21" s="40"/>
      <c r="M21" s="40"/>
      <c r="N21" s="40" t="s">
        <v>157</v>
      </c>
      <c r="O21" s="40"/>
      <c r="P21" s="40"/>
      <c r="Q21" s="40" t="s">
        <v>158</v>
      </c>
      <c r="R21" s="40"/>
      <c r="S21" s="40"/>
    </row>
    <row r="22" customFormat="false" ht="15" hidden="false" customHeight="false" outlineLevel="0" collapsed="false">
      <c r="A22" s="27"/>
      <c r="B22" s="41" t="s">
        <v>119</v>
      </c>
      <c r="C22" s="42" t="s">
        <v>159</v>
      </c>
      <c r="D22" s="43" t="s">
        <v>114</v>
      </c>
      <c r="E22" s="41" t="s">
        <v>119</v>
      </c>
      <c r="F22" s="42" t="s">
        <v>159</v>
      </c>
      <c r="G22" s="43" t="s">
        <v>114</v>
      </c>
      <c r="H22" s="41" t="s">
        <v>119</v>
      </c>
      <c r="I22" s="42" t="s">
        <v>159</v>
      </c>
      <c r="J22" s="43" t="s">
        <v>114</v>
      </c>
      <c r="K22" s="41" t="s">
        <v>160</v>
      </c>
      <c r="L22" s="42" t="s">
        <v>161</v>
      </c>
      <c r="M22" s="43" t="s">
        <v>162</v>
      </c>
      <c r="N22" s="41" t="s">
        <v>160</v>
      </c>
      <c r="O22" s="42" t="s">
        <v>161</v>
      </c>
      <c r="P22" s="43" t="s">
        <v>162</v>
      </c>
      <c r="Q22" s="41" t="s">
        <v>160</v>
      </c>
      <c r="R22" s="42" t="s">
        <v>161</v>
      </c>
      <c r="S22" s="43" t="s">
        <v>162</v>
      </c>
    </row>
    <row r="23" customFormat="false" ht="15" hidden="false" customHeight="false" outlineLevel="0" collapsed="false">
      <c r="A23" s="31" t="s">
        <v>119</v>
      </c>
      <c r="B23" s="44" t="n">
        <v>205.546666666667</v>
      </c>
      <c r="C23" s="36" t="n">
        <v>188.46</v>
      </c>
      <c r="D23" s="45" t="n">
        <v>151.89</v>
      </c>
      <c r="E23" s="44" t="n">
        <v>194.456666666667</v>
      </c>
      <c r="F23" s="36" t="n">
        <v>192.9</v>
      </c>
      <c r="G23" s="45" t="n">
        <v>195.03</v>
      </c>
      <c r="H23" s="44" t="n">
        <v>194.286666666667</v>
      </c>
      <c r="I23" s="36" t="n">
        <v>197.26</v>
      </c>
      <c r="J23" s="45" t="n">
        <v>185.043333333333</v>
      </c>
      <c r="K23" s="44" t="n">
        <v>188.086666666667</v>
      </c>
      <c r="L23" s="36" t="n">
        <v>219.693333333333</v>
      </c>
      <c r="M23" s="45" t="n">
        <v>206.726666666667</v>
      </c>
      <c r="N23" s="44" t="n">
        <v>169.743333333333</v>
      </c>
      <c r="O23" s="36" t="n">
        <v>189.38</v>
      </c>
      <c r="P23" s="45" t="n">
        <v>194.533333333333</v>
      </c>
      <c r="Q23" s="44" t="n">
        <v>193.323333333333</v>
      </c>
      <c r="R23" s="36" t="n">
        <v>188.793333333333</v>
      </c>
      <c r="S23" s="45" t="n">
        <v>200.863333333333</v>
      </c>
    </row>
    <row r="24" customFormat="false" ht="15" hidden="false" customHeight="false" outlineLevel="0" collapsed="false">
      <c r="A24" s="31" t="s">
        <v>118</v>
      </c>
      <c r="B24" s="44" t="n">
        <v>108.696666666667</v>
      </c>
      <c r="C24" s="36" t="n">
        <v>97.54</v>
      </c>
      <c r="D24" s="45" t="n">
        <v>80.2233333333333</v>
      </c>
      <c r="E24" s="44" t="n">
        <v>104.26</v>
      </c>
      <c r="F24" s="36" t="n">
        <v>103.633333333333</v>
      </c>
      <c r="G24" s="45" t="n">
        <v>103.63</v>
      </c>
      <c r="H24" s="44" t="n">
        <v>103.133333333333</v>
      </c>
      <c r="I24" s="36" t="n">
        <v>103.983333333333</v>
      </c>
      <c r="J24" s="45" t="n">
        <v>98.07</v>
      </c>
      <c r="K24" s="44" t="n">
        <v>92.06</v>
      </c>
      <c r="L24" s="36" t="n">
        <v>109.9</v>
      </c>
      <c r="M24" s="45" t="n">
        <v>105.03</v>
      </c>
      <c r="N24" s="44" t="n">
        <v>85.8433333333333</v>
      </c>
      <c r="O24" s="36" t="n">
        <v>93.3566666666667</v>
      </c>
      <c r="P24" s="45" t="n">
        <v>98.0266666666667</v>
      </c>
      <c r="Q24" s="44" t="n">
        <v>98.8633333333333</v>
      </c>
      <c r="R24" s="36" t="n">
        <v>98.4066666666667</v>
      </c>
      <c r="S24" s="45" t="n">
        <v>103.006666666667</v>
      </c>
    </row>
    <row r="25" customFormat="false" ht="15" hidden="false" customHeight="false" outlineLevel="0" collapsed="false">
      <c r="A25" s="31" t="s">
        <v>120</v>
      </c>
      <c r="B25" s="44" t="n">
        <v>292.796666666667</v>
      </c>
      <c r="C25" s="36" t="n">
        <v>263.036666666667</v>
      </c>
      <c r="D25" s="45" t="n">
        <v>214.033333333333</v>
      </c>
      <c r="E25" s="44" t="n">
        <v>277.866666666667</v>
      </c>
      <c r="F25" s="36" t="n">
        <v>272.663333333333</v>
      </c>
      <c r="G25" s="45" t="n">
        <v>280.496666666667</v>
      </c>
      <c r="H25" s="44" t="n">
        <v>278.22</v>
      </c>
      <c r="I25" s="36" t="n">
        <v>283.42</v>
      </c>
      <c r="J25" s="45" t="n">
        <v>260.526666666667</v>
      </c>
      <c r="K25" s="44" t="n">
        <v>261.563333333333</v>
      </c>
      <c r="L25" s="36" t="n">
        <v>312.303333333333</v>
      </c>
      <c r="M25" s="45" t="n">
        <v>294.623333333333</v>
      </c>
      <c r="N25" s="44" t="n">
        <v>239.263333333333</v>
      </c>
      <c r="O25" s="36" t="n">
        <v>266.966666666667</v>
      </c>
      <c r="P25" s="45" t="n">
        <v>275.336666666667</v>
      </c>
      <c r="Q25" s="44" t="n">
        <v>271.173333333333</v>
      </c>
      <c r="R25" s="36" t="n">
        <v>272.66</v>
      </c>
      <c r="S25" s="45" t="n">
        <v>288.08</v>
      </c>
    </row>
    <row r="26" customFormat="false" ht="15" hidden="false" customHeight="false" outlineLevel="0" collapsed="false">
      <c r="A26" s="31" t="s">
        <v>114</v>
      </c>
      <c r="B26" s="44" t="n">
        <v>141.233333333333</v>
      </c>
      <c r="C26" s="36" t="n">
        <v>122.703333333333</v>
      </c>
      <c r="D26" s="45" t="n">
        <v>100.923333333333</v>
      </c>
      <c r="E26" s="44" t="n">
        <v>130.496666666667</v>
      </c>
      <c r="F26" s="36" t="n">
        <v>127.513333333333</v>
      </c>
      <c r="G26" s="45" t="n">
        <v>132.52</v>
      </c>
      <c r="H26" s="44" t="n">
        <v>131.573333333333</v>
      </c>
      <c r="I26" s="36" t="n">
        <v>132.393333333333</v>
      </c>
      <c r="J26" s="45" t="n">
        <v>126.203333333333</v>
      </c>
      <c r="K26" s="44" t="n">
        <v>125.133333333333</v>
      </c>
      <c r="L26" s="36" t="n">
        <v>146.41</v>
      </c>
      <c r="M26" s="45" t="n">
        <v>140.096666666667</v>
      </c>
      <c r="N26" s="44" t="n">
        <v>112.506666666667</v>
      </c>
      <c r="O26" s="36" t="n">
        <v>127.413333333333</v>
      </c>
      <c r="P26" s="45" t="n">
        <v>127.123333333333</v>
      </c>
      <c r="Q26" s="44" t="n">
        <v>127.013333333333</v>
      </c>
      <c r="R26" s="36" t="n">
        <v>128.026666666667</v>
      </c>
      <c r="S26" s="45" t="n">
        <v>134.48</v>
      </c>
    </row>
    <row r="27" customFormat="false" ht="15" hidden="false" customHeight="false" outlineLevel="0" collapsed="false">
      <c r="A27" s="27"/>
      <c r="B27" s="46"/>
      <c r="C27" s="27"/>
      <c r="D27" s="47"/>
      <c r="E27" s="46"/>
      <c r="F27" s="27"/>
      <c r="G27" s="47"/>
      <c r="H27" s="46"/>
      <c r="I27" s="27"/>
      <c r="J27" s="47"/>
      <c r="K27" s="46"/>
      <c r="L27" s="27"/>
      <c r="M27" s="47"/>
      <c r="N27" s="46"/>
      <c r="O27" s="27"/>
      <c r="P27" s="47"/>
      <c r="Q27" s="46"/>
      <c r="R27" s="27"/>
      <c r="S27" s="47"/>
    </row>
    <row r="28" customFormat="false" ht="15" hidden="false" customHeight="false" outlineLevel="0" collapsed="false">
      <c r="A28" s="27"/>
      <c r="B28" s="46"/>
      <c r="C28" s="27"/>
      <c r="D28" s="47"/>
      <c r="E28" s="46"/>
      <c r="F28" s="27"/>
      <c r="G28" s="47"/>
      <c r="H28" s="46"/>
      <c r="I28" s="27"/>
      <c r="J28" s="47"/>
      <c r="K28" s="46"/>
      <c r="L28" s="27"/>
      <c r="M28" s="47"/>
      <c r="N28" s="46"/>
      <c r="O28" s="27"/>
      <c r="P28" s="47"/>
      <c r="Q28" s="46"/>
      <c r="R28" s="27"/>
      <c r="S28" s="47"/>
    </row>
    <row r="29" customFormat="false" ht="15" hidden="false" customHeight="false" outlineLevel="0" collapsed="false">
      <c r="A29" s="31" t="s">
        <v>149</v>
      </c>
      <c r="B29" s="44" t="n">
        <v>738867.666666667</v>
      </c>
      <c r="C29" s="36" t="n">
        <v>720806.666666667</v>
      </c>
      <c r="D29" s="45" t="n">
        <v>564948.333333333</v>
      </c>
      <c r="E29" s="44" t="n">
        <v>577637.666666667</v>
      </c>
      <c r="F29" s="36" t="n">
        <v>600402.666666667</v>
      </c>
      <c r="G29" s="45" t="n">
        <v>640742.333333333</v>
      </c>
      <c r="H29" s="44" t="n">
        <v>553061</v>
      </c>
      <c r="I29" s="36" t="n">
        <v>596435.333333333</v>
      </c>
      <c r="J29" s="45" t="n">
        <v>568459.666666667</v>
      </c>
      <c r="K29" s="44" t="n">
        <v>967254</v>
      </c>
      <c r="L29" s="36" t="n">
        <v>1164261.33333333</v>
      </c>
      <c r="M29" s="45" t="n">
        <v>1041746</v>
      </c>
      <c r="N29" s="44" t="n">
        <v>741223.333333333</v>
      </c>
      <c r="O29" s="36" t="n">
        <v>824309.666666667</v>
      </c>
      <c r="P29" s="45" t="n">
        <v>822350</v>
      </c>
      <c r="Q29" s="44" t="n">
        <v>718273</v>
      </c>
      <c r="R29" s="36" t="n">
        <v>792985</v>
      </c>
      <c r="S29" s="45" t="n">
        <v>891140</v>
      </c>
    </row>
    <row r="30" customFormat="false" ht="15" hidden="false" customHeight="false" outlineLevel="0" collapsed="false">
      <c r="A30" s="31" t="s">
        <v>151</v>
      </c>
      <c r="B30" s="44" t="n">
        <v>43681.1</v>
      </c>
      <c r="C30" s="36" t="n">
        <v>41470.7166666667</v>
      </c>
      <c r="D30" s="45" t="n">
        <v>30143.9633333333</v>
      </c>
      <c r="E30" s="44" t="n">
        <v>57625.41</v>
      </c>
      <c r="F30" s="36" t="n">
        <v>61832.6566666667</v>
      </c>
      <c r="G30" s="45" t="n">
        <v>59805.95</v>
      </c>
      <c r="H30" s="44" t="n">
        <v>66474.01</v>
      </c>
      <c r="I30" s="36" t="n">
        <v>66987.4066666667</v>
      </c>
      <c r="J30" s="45" t="n">
        <v>66431.5733333333</v>
      </c>
      <c r="K30" s="44" t="n">
        <v>21598.1566666667</v>
      </c>
      <c r="L30" s="36" t="n">
        <v>23348.4366666667</v>
      </c>
      <c r="M30" s="45" t="n">
        <v>31557.4633333333</v>
      </c>
      <c r="N30" s="44" t="n">
        <v>49529.8333333333</v>
      </c>
      <c r="O30" s="36" t="n">
        <v>43505.58</v>
      </c>
      <c r="P30" s="45" t="n">
        <v>57054.26</v>
      </c>
      <c r="Q30" s="44" t="n">
        <v>47347.3866666667</v>
      </c>
      <c r="R30" s="36" t="n">
        <v>62355.24</v>
      </c>
      <c r="S30" s="45" t="n">
        <v>52586.4</v>
      </c>
    </row>
    <row r="31" customFormat="false" ht="15" hidden="false" customHeight="false" outlineLevel="0" collapsed="false">
      <c r="A31" s="31" t="s">
        <v>68</v>
      </c>
      <c r="B31" s="44" t="n">
        <v>2320927.33333333</v>
      </c>
      <c r="C31" s="36" t="n">
        <v>2201573.33333333</v>
      </c>
      <c r="D31" s="45" t="n">
        <v>1774257.33333333</v>
      </c>
      <c r="E31" s="44" t="n">
        <v>2123324.66666667</v>
      </c>
      <c r="F31" s="36" t="n">
        <v>2052917.33333333</v>
      </c>
      <c r="G31" s="45" t="n">
        <v>2168878</v>
      </c>
      <c r="H31" s="44" t="n">
        <v>2094100.33333333</v>
      </c>
      <c r="I31" s="36" t="n">
        <v>2155293</v>
      </c>
      <c r="J31" s="45" t="n">
        <v>2018569.33333333</v>
      </c>
      <c r="K31" s="44" t="n">
        <v>2786226.33333333</v>
      </c>
      <c r="L31" s="36" t="n">
        <v>2852749.66666667</v>
      </c>
      <c r="M31" s="45" t="n">
        <v>2565387.33333333</v>
      </c>
      <c r="N31" s="44" t="n">
        <v>2262447.66666667</v>
      </c>
      <c r="O31" s="36" t="n">
        <v>2378701</v>
      </c>
      <c r="P31" s="45" t="n">
        <v>2403963.66666667</v>
      </c>
      <c r="Q31" s="44" t="n">
        <v>2306554.66666667</v>
      </c>
      <c r="R31" s="36" t="n">
        <v>2348928.66666667</v>
      </c>
      <c r="S31" s="45" t="n">
        <v>2392026</v>
      </c>
    </row>
    <row r="32" customFormat="false" ht="15" hidden="false" customHeight="false" outlineLevel="0" collapsed="false">
      <c r="A32" s="31" t="s">
        <v>152</v>
      </c>
      <c r="B32" s="44" t="n">
        <v>1745115</v>
      </c>
      <c r="C32" s="36" t="n">
        <v>1633677</v>
      </c>
      <c r="D32" s="45" t="n">
        <v>1353783.33333333</v>
      </c>
      <c r="E32" s="44" t="n">
        <v>1452249.66666667</v>
      </c>
      <c r="F32" s="36" t="n">
        <v>1402334.66666667</v>
      </c>
      <c r="G32" s="45" t="n">
        <v>1450497.66666667</v>
      </c>
      <c r="H32" s="44" t="n">
        <v>1329550</v>
      </c>
      <c r="I32" s="36" t="n">
        <v>1383628.66666667</v>
      </c>
      <c r="J32" s="45" t="n">
        <v>1276256</v>
      </c>
      <c r="K32" s="44" t="n">
        <v>2066877.33333333</v>
      </c>
      <c r="L32" s="36" t="n">
        <v>2428061</v>
      </c>
      <c r="M32" s="45" t="n">
        <v>2208364.33333333</v>
      </c>
      <c r="N32" s="44" t="n">
        <v>1654038.66666667</v>
      </c>
      <c r="O32" s="36" t="n">
        <v>1804600.66666667</v>
      </c>
      <c r="P32" s="45" t="n">
        <v>1769747.66666667</v>
      </c>
      <c r="Q32" s="44" t="n">
        <v>1933095.33333333</v>
      </c>
      <c r="R32" s="36" t="n">
        <v>1700516.33333333</v>
      </c>
      <c r="S32" s="45" t="n">
        <v>1824411.66666667</v>
      </c>
    </row>
    <row r="33" customFormat="false" ht="15" hidden="false" customHeight="false" outlineLevel="0" collapsed="false">
      <c r="A33" s="31" t="s">
        <v>153</v>
      </c>
      <c r="B33" s="44" t="n">
        <v>79909</v>
      </c>
      <c r="C33" s="36" t="n">
        <v>77561.3333333333</v>
      </c>
      <c r="D33" s="45" t="n">
        <v>45117</v>
      </c>
      <c r="E33" s="44" t="n">
        <v>117358.666666667</v>
      </c>
      <c r="F33" s="36" t="n">
        <v>112346.333333333</v>
      </c>
      <c r="G33" s="45" t="n">
        <v>121093.333333333</v>
      </c>
      <c r="H33" s="44" t="n">
        <v>118553</v>
      </c>
      <c r="I33" s="36" t="n">
        <v>131525.666666667</v>
      </c>
      <c r="J33" s="45" t="n">
        <v>121563.333333333</v>
      </c>
      <c r="K33" s="44" t="n">
        <v>73916</v>
      </c>
      <c r="L33" s="36" t="n">
        <v>71351</v>
      </c>
      <c r="M33" s="45" t="n">
        <v>76303.3333333333</v>
      </c>
      <c r="N33" s="44" t="n">
        <v>107044</v>
      </c>
      <c r="O33" s="36" t="n">
        <v>111913</v>
      </c>
      <c r="P33" s="45" t="n">
        <v>129176</v>
      </c>
      <c r="Q33" s="44" t="n">
        <v>116966.666666667</v>
      </c>
      <c r="R33" s="36" t="n">
        <v>131244</v>
      </c>
      <c r="S33" s="45" t="n">
        <v>120049.666666667</v>
      </c>
    </row>
    <row r="34" customFormat="false" ht="15" hidden="false" customHeight="false" outlineLevel="0" collapsed="false">
      <c r="A34" s="31" t="s">
        <v>154</v>
      </c>
      <c r="B34" s="48" t="n">
        <v>749249.666666667</v>
      </c>
      <c r="C34" s="49" t="n">
        <v>672355.333333333</v>
      </c>
      <c r="D34" s="50" t="n">
        <v>701449</v>
      </c>
      <c r="E34" s="48" t="n">
        <v>658945.333333333</v>
      </c>
      <c r="F34" s="49" t="n">
        <v>664450.333333333</v>
      </c>
      <c r="G34" s="50" t="n">
        <v>709758.666666667</v>
      </c>
      <c r="H34" s="48" t="n">
        <v>668275.666666667</v>
      </c>
      <c r="I34" s="49" t="n">
        <v>690732</v>
      </c>
      <c r="J34" s="50" t="n">
        <v>634644.333333333</v>
      </c>
      <c r="K34" s="48" t="n">
        <v>1360096.33333333</v>
      </c>
      <c r="L34" s="49" t="n">
        <v>1625425</v>
      </c>
      <c r="M34" s="50" t="n">
        <v>1485423</v>
      </c>
      <c r="N34" s="48" t="n">
        <v>1180404</v>
      </c>
      <c r="O34" s="49" t="n">
        <v>1292501.33333333</v>
      </c>
      <c r="P34" s="50" t="n">
        <v>1348661.33333333</v>
      </c>
      <c r="Q34" s="48" t="n">
        <v>1202141</v>
      </c>
      <c r="R34" s="49" t="n">
        <v>1311559.33333333</v>
      </c>
      <c r="S34" s="50" t="n">
        <v>1341623.33333333</v>
      </c>
    </row>
    <row r="35" customFormat="false" ht="15" hidden="false" customHeight="false" outlineLevel="0" collapsed="false">
      <c r="A35" s="27"/>
      <c r="B35" s="27"/>
      <c r="C35" s="27"/>
      <c r="D35" s="27"/>
      <c r="E35" s="27"/>
      <c r="F35" s="27"/>
      <c r="G35" s="27"/>
      <c r="H35" s="27"/>
      <c r="I35" s="27"/>
      <c r="J35" s="27"/>
      <c r="K35" s="27"/>
      <c r="L35" s="27"/>
      <c r="M35" s="27"/>
      <c r="N35" s="27"/>
      <c r="O35" s="27"/>
      <c r="P35" s="27"/>
      <c r="Q35" s="27"/>
      <c r="R35" s="27"/>
      <c r="S35" s="27"/>
    </row>
    <row r="36" customFormat="false" ht="15" hidden="false" customHeight="false" outlineLevel="0" collapsed="false">
      <c r="A36" s="27"/>
      <c r="B36" s="27"/>
      <c r="C36" s="27"/>
      <c r="D36" s="27"/>
      <c r="E36" s="27"/>
      <c r="F36" s="27"/>
      <c r="G36" s="27"/>
      <c r="H36" s="27"/>
      <c r="I36" s="27"/>
      <c r="J36" s="27"/>
      <c r="K36" s="27"/>
      <c r="L36" s="27"/>
      <c r="M36" s="27"/>
      <c r="N36" s="27"/>
      <c r="O36" s="27"/>
      <c r="P36" s="27"/>
      <c r="Q36" s="27"/>
      <c r="R36" s="27"/>
      <c r="S36" s="27"/>
    </row>
    <row r="37" customFormat="false" ht="16" hidden="false" customHeight="false" outlineLevel="0" collapsed="false">
      <c r="A37" s="28" t="s">
        <v>163</v>
      </c>
      <c r="B37" s="28"/>
      <c r="C37" s="28"/>
      <c r="D37" s="28"/>
      <c r="E37" s="51"/>
      <c r="F37" s="51"/>
      <c r="G37" s="51"/>
      <c r="H37" s="51"/>
      <c r="I37" s="51"/>
      <c r="J37" s="51"/>
      <c r="K37" s="51"/>
      <c r="L37" s="51"/>
      <c r="M37" s="51"/>
      <c r="N37" s="51"/>
      <c r="O37" s="51"/>
      <c r="P37" s="51"/>
      <c r="Q37" s="51"/>
      <c r="R37" s="27"/>
      <c r="S37" s="27"/>
    </row>
    <row r="38" customFormat="false" ht="16" hidden="false" customHeight="false" outlineLevel="0" collapsed="false">
      <c r="A38" s="38"/>
      <c r="B38" s="52" t="s">
        <v>112</v>
      </c>
      <c r="C38" s="52"/>
      <c r="D38" s="52"/>
      <c r="E38" s="52"/>
      <c r="F38" s="52"/>
      <c r="G38" s="52"/>
      <c r="H38" s="52"/>
      <c r="I38" s="52"/>
      <c r="J38" s="52"/>
      <c r="K38" s="53" t="s">
        <v>113</v>
      </c>
      <c r="L38" s="53"/>
      <c r="M38" s="53"/>
      <c r="N38" s="53"/>
      <c r="O38" s="53"/>
      <c r="P38" s="53"/>
      <c r="Q38" s="53"/>
      <c r="R38" s="53"/>
      <c r="S38" s="53"/>
    </row>
    <row r="39" customFormat="false" ht="15" hidden="false" customHeight="false" outlineLevel="0" collapsed="false">
      <c r="A39" s="27"/>
      <c r="B39" s="40" t="s">
        <v>156</v>
      </c>
      <c r="C39" s="40"/>
      <c r="D39" s="40"/>
      <c r="E39" s="40" t="s">
        <v>157</v>
      </c>
      <c r="F39" s="40"/>
      <c r="G39" s="40"/>
      <c r="H39" s="40" t="s">
        <v>158</v>
      </c>
      <c r="I39" s="40"/>
      <c r="J39" s="40"/>
      <c r="K39" s="40" t="s">
        <v>156</v>
      </c>
      <c r="L39" s="40"/>
      <c r="M39" s="40"/>
      <c r="N39" s="40" t="s">
        <v>157</v>
      </c>
      <c r="O39" s="40"/>
      <c r="P39" s="40"/>
      <c r="Q39" s="54" t="s">
        <v>158</v>
      </c>
      <c r="R39" s="54"/>
      <c r="S39" s="54"/>
    </row>
    <row r="40" customFormat="false" ht="15" hidden="false" customHeight="false" outlineLevel="0" collapsed="false">
      <c r="A40" s="55" t="s">
        <v>144</v>
      </c>
      <c r="B40" s="41" t="s">
        <v>119</v>
      </c>
      <c r="C40" s="42" t="s">
        <v>159</v>
      </c>
      <c r="D40" s="43" t="s">
        <v>114</v>
      </c>
      <c r="E40" s="41" t="s">
        <v>119</v>
      </c>
      <c r="F40" s="42" t="s">
        <v>159</v>
      </c>
      <c r="G40" s="43" t="s">
        <v>114</v>
      </c>
      <c r="H40" s="41" t="s">
        <v>119</v>
      </c>
      <c r="I40" s="42" t="s">
        <v>159</v>
      </c>
      <c r="J40" s="43" t="s">
        <v>114</v>
      </c>
      <c r="K40" s="41" t="s">
        <v>160</v>
      </c>
      <c r="L40" s="42" t="s">
        <v>161</v>
      </c>
      <c r="M40" s="43" t="s">
        <v>162</v>
      </c>
      <c r="N40" s="41" t="s">
        <v>160</v>
      </c>
      <c r="O40" s="42" t="s">
        <v>161</v>
      </c>
      <c r="P40" s="43" t="s">
        <v>162</v>
      </c>
      <c r="Q40" s="42" t="s">
        <v>160</v>
      </c>
      <c r="R40" s="42" t="s">
        <v>161</v>
      </c>
      <c r="S40" s="43" t="s">
        <v>162</v>
      </c>
    </row>
    <row r="41" customFormat="false" ht="15" hidden="false" customHeight="false" outlineLevel="0" collapsed="false">
      <c r="A41" s="31" t="s">
        <v>119</v>
      </c>
      <c r="B41" s="44" t="n">
        <f aca="false">(B23-$N6)/$M6</f>
        <v>82.3941466500019</v>
      </c>
      <c r="C41" s="36" t="n">
        <f aca="false">(C23-$N6)/$M6</f>
        <v>75.5594620964192</v>
      </c>
      <c r="D41" s="45" t="n">
        <f aca="false">(D23-$N6)/$M6</f>
        <v>60.9314238136731</v>
      </c>
      <c r="E41" s="44" t="n">
        <f aca="false">(E23-$N6)/$M6</f>
        <v>77.9581350406048</v>
      </c>
      <c r="F41" s="36" t="n">
        <f aca="false">(F23-$N6)/$M6</f>
        <v>77.3354667443654</v>
      </c>
      <c r="G41" s="45" t="n">
        <f aca="false">(G23-$N6)/$M6</f>
        <v>78.1874689741233</v>
      </c>
      <c r="H41" s="44" t="n">
        <f aca="false">(H23-$N6)/$M6</f>
        <v>77.8901348626429</v>
      </c>
      <c r="I41" s="36" t="n">
        <f aca="false">(I23-$N6)/$M6</f>
        <v>79.0794713085648</v>
      </c>
      <c r="J41" s="45" t="n">
        <f aca="false">(J23-$N6)/$M6</f>
        <v>74.1927918530672</v>
      </c>
      <c r="K41" s="44" t="n">
        <f aca="false">(K23-$N6)/$M6</f>
        <v>75.4101283722675</v>
      </c>
      <c r="L41" s="36" t="n">
        <f aca="false">(L23-$N6)/$M6</f>
        <v>88.0528281258905</v>
      </c>
      <c r="M41" s="45" t="n">
        <f aca="false">(M23-$N6)/$M6</f>
        <v>82.8661478852669</v>
      </c>
      <c r="N41" s="44" t="n">
        <f aca="false">(N23-$N6)/$M6</f>
        <v>68.0727758364958</v>
      </c>
      <c r="O41" s="36" t="n">
        <f aca="false">(O23-$N6)/$M6</f>
        <v>75.9274630595071</v>
      </c>
      <c r="P41" s="45" t="n">
        <f aca="false">(P23-$N6)/$M6</f>
        <v>77.9888017875287</v>
      </c>
      <c r="Q41" s="36" t="n">
        <f aca="false">(Q23-$N6)/$M6</f>
        <v>77.5048005208587</v>
      </c>
      <c r="R41" s="36" t="n">
        <f aca="false">(R23-$N6)/$M6</f>
        <v>75.6927957786974</v>
      </c>
      <c r="S41" s="45" t="n">
        <f aca="false">(S23-$N6)/$M6</f>
        <v>80.5208084139926</v>
      </c>
    </row>
    <row r="42" customFormat="false" ht="15" hidden="false" customHeight="false" outlineLevel="0" collapsed="false">
      <c r="A42" s="31" t="s">
        <v>118</v>
      </c>
      <c r="B42" s="44" t="n">
        <f aca="false">(B24-$N7)/$M7</f>
        <v>60.6372306765213</v>
      </c>
      <c r="C42" s="36" t="n">
        <f aca="false">(C24-$N7)/$M7</f>
        <v>54.4497147910343</v>
      </c>
      <c r="D42" s="45" t="n">
        <f aca="false">(D24-$N7)/$M7</f>
        <v>44.8458471408684</v>
      </c>
      <c r="E42" s="44" t="n">
        <f aca="false">(E24-$N7)/$M7</f>
        <v>58.1766439888657</v>
      </c>
      <c r="F42" s="36" t="n">
        <f aca="false">(F24-$N7)/$M7</f>
        <v>57.8290930517664</v>
      </c>
      <c r="G42" s="45" t="n">
        <f aca="false">(G24-$N7)/$M7</f>
        <v>57.827244376569</v>
      </c>
      <c r="H42" s="44" t="n">
        <f aca="false">(H24-$N7)/$M7</f>
        <v>57.5517917721658</v>
      </c>
      <c r="I42" s="36" t="n">
        <f aca="false">(I24-$N7)/$M7</f>
        <v>58.0232039474868</v>
      </c>
      <c r="J42" s="45" t="n">
        <f aca="false">(J24-$N7)/$M7</f>
        <v>54.7436541474109</v>
      </c>
      <c r="K42" s="44" t="n">
        <f aca="false">(K24-$N7)/$M7</f>
        <v>51.4104927666122</v>
      </c>
      <c r="L42" s="36" t="n">
        <f aca="false">(L24-$N7)/$M7</f>
        <v>61.30460242276</v>
      </c>
      <c r="M42" s="45" t="n">
        <f aca="false">(M24-$N7)/$M7</f>
        <v>58.6036879594506</v>
      </c>
      <c r="N42" s="44" t="n">
        <f aca="false">(N24-$N7)/$M7</f>
        <v>47.9627135235786</v>
      </c>
      <c r="O42" s="36" t="n">
        <f aca="false">(O24-$N7)/$M7</f>
        <v>52.1296274183763</v>
      </c>
      <c r="P42" s="45" t="n">
        <f aca="false">(P24-$N7)/$M7</f>
        <v>54.7196213698455</v>
      </c>
      <c r="Q42" s="36" t="n">
        <f aca="false">(Q24-$N7)/$M7</f>
        <v>55.1836388443771</v>
      </c>
      <c r="R42" s="36" t="n">
        <f aca="false">(R24-$N7)/$M7</f>
        <v>54.9303703423419</v>
      </c>
      <c r="S42" s="45" t="n">
        <f aca="false">(S24-$N7)/$M7</f>
        <v>57.481542114667</v>
      </c>
    </row>
    <row r="43" customFormat="false" ht="15" hidden="false" customHeight="false" outlineLevel="0" collapsed="false">
      <c r="A43" s="31" t="s">
        <v>120</v>
      </c>
      <c r="B43" s="44" t="n">
        <f aca="false">(B25-$N8)/$M8</f>
        <v>78.0108730567423</v>
      </c>
      <c r="C43" s="36" t="n">
        <f aca="false">(C25-$N8)/$M8</f>
        <v>70.0963230577257</v>
      </c>
      <c r="D43" s="45" t="n">
        <f aca="false">(D25-$N8)/$M8</f>
        <v>57.0640874466657</v>
      </c>
      <c r="E43" s="44" t="n">
        <f aca="false">(E25-$N8)/$M8</f>
        <v>74.0403007622087</v>
      </c>
      <c r="F43" s="36" t="n">
        <f aca="false">(F25-$N8)/$M8</f>
        <v>72.6564955932499</v>
      </c>
      <c r="G43" s="45" t="n">
        <f aca="false">(G25-$N8)/$M8</f>
        <v>74.7397384805358</v>
      </c>
      <c r="H43" s="44" t="n">
        <f aca="false">(H25-$N8)/$M8</f>
        <v>74.1342683137204</v>
      </c>
      <c r="I43" s="36" t="n">
        <f aca="false">(I25-$N8)/$M8</f>
        <v>75.5171869963442</v>
      </c>
      <c r="J43" s="45" t="n">
        <f aca="false">(J25-$N8)/$M8</f>
        <v>69.4287988474591</v>
      </c>
      <c r="K43" s="44" t="n">
        <f aca="false">(K25-$N8)/$M8</f>
        <v>69.7044960976489</v>
      </c>
      <c r="L43" s="36" t="n">
        <f aca="false">(L25-$N8)/$M8</f>
        <v>83.1985910892518</v>
      </c>
      <c r="M43" s="45" t="n">
        <f aca="false">(M25-$N8)/$M8</f>
        <v>78.4966675683307</v>
      </c>
      <c r="N43" s="44" t="n">
        <f aca="false">(N25-$N8)/$M8</f>
        <v>63.7739025163965</v>
      </c>
      <c r="O43" s="36" t="n">
        <f aca="false">(O25-$N8)/$M8</f>
        <v>71.1414904467087</v>
      </c>
      <c r="P43" s="45" t="n">
        <f aca="false">(P25-$N8)/$M8</f>
        <v>73.3674576339321</v>
      </c>
      <c r="Q43" s="36" t="n">
        <f aca="false">(Q25-$N8)/$M8</f>
        <v>72.260236201498</v>
      </c>
      <c r="R43" s="36" t="n">
        <f aca="false">(R25-$N8)/$M8</f>
        <v>72.6556091069148</v>
      </c>
      <c r="S43" s="45" t="n">
        <f aca="false">(S25-$N8)/$M8</f>
        <v>76.7564948926956</v>
      </c>
    </row>
    <row r="44" customFormat="false" ht="15" hidden="false" customHeight="false" outlineLevel="0" collapsed="false">
      <c r="A44" s="31" t="s">
        <v>114</v>
      </c>
      <c r="B44" s="44" t="n">
        <f aca="false">(B26-$N9)/$M9</f>
        <v>114.335481826245</v>
      </c>
      <c r="C44" s="36" t="n">
        <f aca="false">(C26-$N9)/$M9</f>
        <v>99.3853880414773</v>
      </c>
      <c r="D44" s="45" t="n">
        <f aca="false">(D26-$N9)/$M9</f>
        <v>81.8131785092467</v>
      </c>
      <c r="E44" s="44" t="n">
        <f aca="false">(E26-$N9)/$M9</f>
        <v>105.67308713642</v>
      </c>
      <c r="F44" s="36" t="n">
        <f aca="false">(F26-$N9)/$M9</f>
        <v>103.266119347723</v>
      </c>
      <c r="G44" s="45" t="n">
        <f aca="false">(G26-$N9)/$M9</f>
        <v>107.305522273559</v>
      </c>
      <c r="H44" s="44" t="n">
        <f aca="false">(H26-$N9)/$M9</f>
        <v>106.541747019939</v>
      </c>
      <c r="I44" s="36" t="n">
        <f aca="false">(I26-$N9)/$M9</f>
        <v>107.203326993145</v>
      </c>
      <c r="J44" s="45" t="n">
        <f aca="false">(J26-$N9)/$M9</f>
        <v>102.209205000284</v>
      </c>
      <c r="K44" s="44" t="n">
        <f aca="false">(K26-$N9)/$M9</f>
        <v>101.345923815734</v>
      </c>
      <c r="L44" s="36" t="n">
        <f aca="false">(L26-$N9)/$M9</f>
        <v>118.512041575794</v>
      </c>
      <c r="M44" s="45" t="n">
        <f aca="false">(M26-$N9)/$M9</f>
        <v>113.418413652004</v>
      </c>
      <c r="N44" s="44" t="n">
        <f aca="false">(N26-$N9)/$M9</f>
        <v>91.1586679681542</v>
      </c>
      <c r="O44" s="36" t="n">
        <f aca="false">(O26-$N9)/$M9</f>
        <v>103.185438863186</v>
      </c>
      <c r="P44" s="45" t="n">
        <f aca="false">(P26-$N9)/$M9</f>
        <v>102.951465458027</v>
      </c>
      <c r="Q44" s="36" t="n">
        <f aca="false">(Q26-$N9)/$M9</f>
        <v>102.862716925036</v>
      </c>
      <c r="R44" s="36" t="n">
        <f aca="false">(R26-$N9)/$M9</f>
        <v>103.680279168348</v>
      </c>
      <c r="S44" s="45" t="n">
        <f aca="false">(S26-$N9)/$M9</f>
        <v>108.88685977049</v>
      </c>
    </row>
    <row r="45" customFormat="false" ht="15" hidden="false" customHeight="false" outlineLevel="0" collapsed="false">
      <c r="A45" s="56" t="s">
        <v>164</v>
      </c>
      <c r="B45" s="57" t="n">
        <f aca="false">SUM(B41:B44)</f>
        <v>335.37773220951</v>
      </c>
      <c r="C45" s="58" t="n">
        <f aca="false">SUM(C41:C44)</f>
        <v>299.490887986656</v>
      </c>
      <c r="D45" s="59" t="n">
        <f aca="false">SUM(D41:D44)</f>
        <v>244.654536910454</v>
      </c>
      <c r="E45" s="57" t="n">
        <f aca="false">SUM(E41:E44)</f>
        <v>315.848166928099</v>
      </c>
      <c r="F45" s="58" t="n">
        <f aca="false">SUM(F41:F44)</f>
        <v>311.087174737105</v>
      </c>
      <c r="G45" s="59" t="n">
        <f aca="false">SUM(G41:G44)</f>
        <v>318.059974104787</v>
      </c>
      <c r="H45" s="57" t="n">
        <f aca="false">SUM(H41:H44)</f>
        <v>316.117941968468</v>
      </c>
      <c r="I45" s="58" t="n">
        <f aca="false">SUM(I41:I44)</f>
        <v>319.823189245541</v>
      </c>
      <c r="J45" s="59" t="n">
        <f aca="false">SUM(J41:J44)</f>
        <v>300.574449848221</v>
      </c>
      <c r="K45" s="57" t="n">
        <f aca="false">SUM(K41:K44)</f>
        <v>297.871041052263</v>
      </c>
      <c r="L45" s="58" t="n">
        <f aca="false">SUM(L41:L44)</f>
        <v>351.068063213696</v>
      </c>
      <c r="M45" s="59" t="n">
        <f aca="false">SUM(M41:M44)</f>
        <v>333.384917065052</v>
      </c>
      <c r="N45" s="57" t="n">
        <f aca="false">SUM(N41:N44)</f>
        <v>270.968059844625</v>
      </c>
      <c r="O45" s="58" t="n">
        <f aca="false">SUM(O41:O44)</f>
        <v>302.384019787778</v>
      </c>
      <c r="P45" s="59" t="n">
        <f aca="false">SUM(P41:P44)</f>
        <v>309.027346249334</v>
      </c>
      <c r="Q45" s="58" t="n">
        <f aca="false">SUM(Q41:Q44)</f>
        <v>307.81139249177</v>
      </c>
      <c r="R45" s="58" t="n">
        <f aca="false">SUM(R41:R44)</f>
        <v>306.959054396302</v>
      </c>
      <c r="S45" s="59" t="n">
        <f aca="false">SUM(S41:S44)</f>
        <v>323.645705191846</v>
      </c>
    </row>
    <row r="46" customFormat="false" ht="15" hidden="false" customHeight="false" outlineLevel="0" collapsed="false">
      <c r="A46" s="30"/>
      <c r="B46" s="44"/>
      <c r="C46" s="36"/>
      <c r="D46" s="45"/>
      <c r="E46" s="44"/>
      <c r="F46" s="36"/>
      <c r="G46" s="45"/>
      <c r="H46" s="44"/>
      <c r="I46" s="36"/>
      <c r="J46" s="45"/>
      <c r="K46" s="44"/>
      <c r="L46" s="36"/>
      <c r="M46" s="45"/>
      <c r="N46" s="44"/>
      <c r="O46" s="36"/>
      <c r="P46" s="45"/>
      <c r="Q46" s="36"/>
      <c r="R46" s="36"/>
      <c r="S46" s="45"/>
    </row>
    <row r="47" customFormat="false" ht="15" hidden="false" customHeight="false" outlineLevel="0" collapsed="false">
      <c r="A47" s="55" t="s">
        <v>148</v>
      </c>
      <c r="B47" s="46"/>
      <c r="C47" s="27"/>
      <c r="D47" s="47"/>
      <c r="E47" s="46"/>
      <c r="F47" s="27"/>
      <c r="G47" s="47"/>
      <c r="H47" s="46"/>
      <c r="I47" s="27"/>
      <c r="J47" s="47"/>
      <c r="K47" s="46"/>
      <c r="L47" s="27"/>
      <c r="M47" s="47"/>
      <c r="N47" s="46"/>
      <c r="O47" s="27"/>
      <c r="P47" s="47"/>
      <c r="Q47" s="27"/>
      <c r="R47" s="27"/>
      <c r="S47" s="47"/>
    </row>
    <row r="48" customFormat="false" ht="15" hidden="false" customHeight="false" outlineLevel="0" collapsed="false">
      <c r="A48" s="31" t="s">
        <v>149</v>
      </c>
      <c r="B48" s="44" t="n">
        <f aca="false">(B29-$N12)/$M12</f>
        <v>272.955164977409</v>
      </c>
      <c r="C48" s="36" t="n">
        <f aca="false">(C29-$N12)/$M12</f>
        <v>266.241215501808</v>
      </c>
      <c r="D48" s="45" t="n">
        <f aca="false">(D29-$N12)/$M12</f>
        <v>208.302841361319</v>
      </c>
      <c r="E48" s="44" t="n">
        <f aca="false">(E29-$N12)/$M12</f>
        <v>213.019941349086</v>
      </c>
      <c r="F48" s="36" t="n">
        <f aca="false">(F29-$N12)/$M12</f>
        <v>221.482543630912</v>
      </c>
      <c r="G48" s="45" t="n">
        <f aca="false">(G29-$N12)/$M12</f>
        <v>236.47830709155</v>
      </c>
      <c r="H48" s="44" t="n">
        <f aca="false">(H29-$N12)/$M12</f>
        <v>203.883874781416</v>
      </c>
      <c r="I48" s="36" t="n">
        <f aca="false">(I29-$N12)/$M12</f>
        <v>220.00773738802</v>
      </c>
      <c r="J48" s="45" t="n">
        <f aca="false">(J29-$N12)/$M12</f>
        <v>209.608135342383</v>
      </c>
      <c r="K48" s="44" t="n">
        <f aca="false">(K29-$N12)/$M12</f>
        <v>357.854910446528</v>
      </c>
      <c r="L48" s="36" t="n">
        <f aca="false">(L29-$N12)/$M12</f>
        <v>431.089907529906</v>
      </c>
      <c r="M48" s="45" t="n">
        <f aca="false">(M29-$N12)/$M12</f>
        <v>385.546374060751</v>
      </c>
      <c r="N48" s="44" t="n">
        <f aca="false">(N29-$N12)/$M12</f>
        <v>273.830854417715</v>
      </c>
      <c r="O48" s="36" t="n">
        <f aca="false">(O29-$N12)/$M12</f>
        <v>304.717153299999</v>
      </c>
      <c r="P48" s="45" t="n">
        <f aca="false">(P29-$N12)/$M12</f>
        <v>303.988671876544</v>
      </c>
      <c r="Q48" s="36" t="n">
        <f aca="false">(Q29-$N12)/$M12</f>
        <v>265.299356801403</v>
      </c>
      <c r="R48" s="36" t="n">
        <f aca="false">(R29-$N12)/$M12</f>
        <v>293.072602647209</v>
      </c>
      <c r="S48" s="45" t="n">
        <f aca="false">(S29-$N12)/$M12</f>
        <v>329.560488743085</v>
      </c>
    </row>
    <row r="49" customFormat="false" ht="15" hidden="false" customHeight="false" outlineLevel="0" collapsed="false">
      <c r="A49" s="31" t="s">
        <v>151</v>
      </c>
      <c r="B49" s="44" t="n">
        <f aca="false">(B30-$N13)/$M13</f>
        <v>369.97876803367</v>
      </c>
      <c r="C49" s="36" t="n">
        <f aca="false">(C30-$N13)/$M13</f>
        <v>351.117776875282</v>
      </c>
      <c r="D49" s="45" t="n">
        <f aca="false">(D30-$N13)/$M13</f>
        <v>254.467665896082</v>
      </c>
      <c r="E49" s="44" t="n">
        <f aca="false">(E30-$N13)/$M13</f>
        <v>488.964241572869</v>
      </c>
      <c r="F49" s="36" t="n">
        <f aca="false">(F30-$N13)/$M13</f>
        <v>524.864277998447</v>
      </c>
      <c r="G49" s="45" t="n">
        <f aca="false">(G30-$N13)/$M13</f>
        <v>507.57058240086</v>
      </c>
      <c r="H49" s="44" t="n">
        <f aca="false">(H30-$N13)/$M13</f>
        <v>564.46850540227</v>
      </c>
      <c r="I49" s="36" t="n">
        <f aca="false">(I30-$N13)/$M13</f>
        <v>568.849270423758</v>
      </c>
      <c r="J49" s="45" t="n">
        <f aca="false">(J30-$N13)/$M13</f>
        <v>564.106397353987</v>
      </c>
      <c r="K49" s="44" t="n">
        <f aca="false">(K30-$N13)/$M13</f>
        <v>181.547108836767</v>
      </c>
      <c r="L49" s="36" t="n">
        <f aca="false">(L30-$N13)/$M13</f>
        <v>196.482081928027</v>
      </c>
      <c r="M49" s="45" t="n">
        <f aca="false">(M30-$N13)/$M13</f>
        <v>266.52892721684</v>
      </c>
      <c r="N49" s="44" t="n">
        <f aca="false">(N30-$N13)/$M13</f>
        <v>419.885454364594</v>
      </c>
      <c r="O49" s="36" t="n">
        <f aca="false">(O30-$N13)/$M13</f>
        <v>368.481072535248</v>
      </c>
      <c r="P49" s="45" t="n">
        <f aca="false">(P30-$N13)/$M13</f>
        <v>484.090672840396</v>
      </c>
      <c r="Q49" s="36" t="n">
        <f aca="false">(Q30-$N13)/$M13</f>
        <v>401.26284413093</v>
      </c>
      <c r="R49" s="36" t="n">
        <f aca="false">(R30-$N13)/$M13</f>
        <v>529.323431974539</v>
      </c>
      <c r="S49" s="45" t="n">
        <f aca="false">(S30-$N13)/$M13</f>
        <v>445.966847580713</v>
      </c>
    </row>
    <row r="50" customFormat="false" ht="15" hidden="false" customHeight="false" outlineLevel="0" collapsed="false">
      <c r="A50" s="31" t="s">
        <v>68</v>
      </c>
      <c r="B50" s="44" t="n">
        <f aca="false">(B31-$N14)/$M14</f>
        <v>262.80062443508</v>
      </c>
      <c r="C50" s="36" t="n">
        <f aca="false">(C31-$N14)/$M14</f>
        <v>248.703821481079</v>
      </c>
      <c r="D50" s="45" t="n">
        <f aca="false">(D31-$N14)/$M14</f>
        <v>198.233879534503</v>
      </c>
      <c r="E50" s="44" t="n">
        <f aca="false">(E31-$N14)/$M14</f>
        <v>239.461935700852</v>
      </c>
      <c r="F50" s="36" t="n">
        <f aca="false">(F31-$N14)/$M14</f>
        <v>231.146183363128</v>
      </c>
      <c r="G50" s="45" t="n">
        <f aca="false">(G31-$N14)/$M14</f>
        <v>244.842202502952</v>
      </c>
      <c r="H50" s="44" t="n">
        <f aca="false">(H31-$N14)/$M14</f>
        <v>236.010273683139</v>
      </c>
      <c r="I50" s="36" t="n">
        <f aca="false">(I31-$N14)/$M14</f>
        <v>243.237689305823</v>
      </c>
      <c r="J50" s="45" t="n">
        <f aca="false">(J31-$N14)/$M14</f>
        <v>227.08936928179</v>
      </c>
      <c r="K50" s="44" t="n">
        <f aca="false">(K31-$N14)/$M14</f>
        <v>317.756707328769</v>
      </c>
      <c r="L50" s="36" t="n">
        <f aca="false">(L31-$N14)/$M14</f>
        <v>325.613723615138</v>
      </c>
      <c r="M50" s="45" t="n">
        <f aca="false">(M31-$N14)/$M14</f>
        <v>291.673594340863</v>
      </c>
      <c r="N50" s="44" t="n">
        <f aca="false">(N31-$N14)/$M14</f>
        <v>255.893639015105</v>
      </c>
      <c r="O50" s="36" t="n">
        <f aca="false">(O31-$N14)/$M14</f>
        <v>269.624224774658</v>
      </c>
      <c r="P50" s="45" t="n">
        <f aca="false">(P31-$N14)/$M14</f>
        <v>272.607977594778</v>
      </c>
      <c r="Q50" s="36" t="n">
        <f aca="false">(Q31-$N14)/$M14</f>
        <v>261.103080574601</v>
      </c>
      <c r="R50" s="36" t="n">
        <f aca="false">(R31-$N14)/$M14</f>
        <v>266.107838926837</v>
      </c>
      <c r="S50" s="45" t="n">
        <f aca="false">(S31-$N14)/$M14</f>
        <v>271.198029585239</v>
      </c>
    </row>
    <row r="51" customFormat="false" ht="15" hidden="false" customHeight="false" outlineLevel="0" collapsed="false">
      <c r="A51" s="31" t="s">
        <v>152</v>
      </c>
      <c r="B51" s="44" t="n">
        <f aca="false">(B32-$N15)/$M15</f>
        <v>347.993703210355</v>
      </c>
      <c r="C51" s="36" t="n">
        <f aca="false">(C32-$N15)/$M15</f>
        <v>325.122424900025</v>
      </c>
      <c r="D51" s="45" t="n">
        <f aca="false">(D32-$N15)/$M15</f>
        <v>267.677693770319</v>
      </c>
      <c r="E51" s="44" t="n">
        <f aca="false">(E32-$N15)/$M15</f>
        <v>287.886697107282</v>
      </c>
      <c r="F51" s="36" t="n">
        <f aca="false">(F32-$N15)/$M15</f>
        <v>277.642257536757</v>
      </c>
      <c r="G51" s="45" t="n">
        <f aca="false">(G32-$N15)/$M15</f>
        <v>287.527120664778</v>
      </c>
      <c r="H51" s="44" t="n">
        <f aca="false">(H32-$N15)/$M15</f>
        <v>262.704100282876</v>
      </c>
      <c r="I51" s="36" t="n">
        <f aca="false">(I32-$N15)/$M15</f>
        <v>273.803081204868</v>
      </c>
      <c r="J51" s="45" t="n">
        <f aca="false">(J32-$N15)/$M15</f>
        <v>251.766162539281</v>
      </c>
      <c r="K51" s="44" t="n">
        <f aca="false">(K32-$N15)/$M15</f>
        <v>414.031463000085</v>
      </c>
      <c r="L51" s="36" t="n">
        <f aca="false">(L32-$N15)/$M15</f>
        <v>488.159966396404</v>
      </c>
      <c r="M51" s="45" t="n">
        <f aca="false">(M32-$N15)/$M15</f>
        <v>443.06992882228</v>
      </c>
      <c r="N51" s="44" t="n">
        <f aca="false">(N32-$N15)/$M15</f>
        <v>329.301406443085</v>
      </c>
      <c r="O51" s="36" t="n">
        <f aca="false">(O32-$N15)/$M15</f>
        <v>360.202404351877</v>
      </c>
      <c r="P51" s="45" t="n">
        <f aca="false">(P32-$N15)/$M15</f>
        <v>353.049254950865</v>
      </c>
      <c r="Q51" s="36" t="n">
        <f aca="false">(Q32-$N15)/$M15</f>
        <v>386.574353621663</v>
      </c>
      <c r="R51" s="36" t="n">
        <f aca="false">(R32-$N15)/$M15</f>
        <v>338.840375641636</v>
      </c>
      <c r="S51" s="45" t="n">
        <f aca="false">(S32-$N15)/$M15</f>
        <v>364.268368337285</v>
      </c>
    </row>
    <row r="52" customFormat="false" ht="15" hidden="false" customHeight="false" outlineLevel="0" collapsed="false">
      <c r="A52" s="31" t="s">
        <v>153</v>
      </c>
      <c r="B52" s="44" t="n">
        <f aca="false">(B33-$N16)/$M16</f>
        <v>36.2762409814315</v>
      </c>
      <c r="C52" s="36" t="n">
        <f aca="false">(C33-$N16)/$M16</f>
        <v>35.2881762377266</v>
      </c>
      <c r="D52" s="45" t="n">
        <f aca="false">(D33-$N16)/$M16</f>
        <v>21.6332982455313</v>
      </c>
      <c r="E52" s="44" t="n">
        <f aca="false">(E33-$N16)/$M16</f>
        <v>52.0377184612704</v>
      </c>
      <c r="F52" s="36" t="n">
        <f aca="false">(F33-$N16)/$M16</f>
        <v>49.9281728768474</v>
      </c>
      <c r="G52" s="45" t="n">
        <f aca="false">(G33-$N16)/$M16</f>
        <v>53.6095312382788</v>
      </c>
      <c r="H52" s="44" t="n">
        <f aca="false">(H33-$N16)/$M16</f>
        <v>52.540378687977</v>
      </c>
      <c r="I52" s="36" t="n">
        <f aca="false">(I33-$N16)/$M16</f>
        <v>58.0001974719481</v>
      </c>
      <c r="J52" s="45" t="n">
        <f aca="false">(J33-$N16)/$M16</f>
        <v>53.8073405934717</v>
      </c>
      <c r="K52" s="44" t="n">
        <f aca="false">(K33-$N16)/$M16</f>
        <v>33.7539612672372</v>
      </c>
      <c r="L52" s="36" t="n">
        <f aca="false">(L33-$N16)/$M16</f>
        <v>32.6744272330459</v>
      </c>
      <c r="M52" s="45" t="n">
        <f aca="false">(M33-$N16)/$M16</f>
        <v>34.7587205593591</v>
      </c>
      <c r="N52" s="44" t="n">
        <f aca="false">(N33-$N16)/$M16</f>
        <v>47.6965747115607</v>
      </c>
      <c r="O52" s="36" t="n">
        <f aca="false">(O33-$N16)/$M16</f>
        <v>49.745795457166</v>
      </c>
      <c r="P52" s="45" t="n">
        <f aca="false">(P33-$N16)/$M16</f>
        <v>57.0112909863062</v>
      </c>
      <c r="Q52" s="36" t="n">
        <f aca="false">(Q33-$N16)/$M16</f>
        <v>51.8727370416201</v>
      </c>
      <c r="R52" s="36" t="n">
        <f aca="false">(R33-$N16)/$M16</f>
        <v>57.8816521491552</v>
      </c>
      <c r="S52" s="45" t="n">
        <f aca="false">(S33-$N16)/$M16</f>
        <v>53.1702822374921</v>
      </c>
    </row>
    <row r="53" customFormat="false" ht="15" hidden="false" customHeight="false" outlineLevel="0" collapsed="false">
      <c r="A53" s="31" t="s">
        <v>154</v>
      </c>
      <c r="B53" s="48" t="n">
        <f aca="false">(B34-$N17)/$M17</f>
        <v>34.4233690259679</v>
      </c>
      <c r="C53" s="49" t="n">
        <f aca="false">(C34-$N17)/$M17</f>
        <v>31.0579496908353</v>
      </c>
      <c r="D53" s="50" t="n">
        <f aca="false">(D34-$N17)/$M17</f>
        <v>32.331286542661</v>
      </c>
      <c r="E53" s="48" t="n">
        <f aca="false">(E34-$N17)/$M17</f>
        <v>30.4710368283687</v>
      </c>
      <c r="F53" s="49" t="n">
        <f aca="false">(F34-$N17)/$M17</f>
        <v>30.7119730929383</v>
      </c>
      <c r="G53" s="50" t="n">
        <f aca="false">(G34-$N17)/$M17</f>
        <v>32.6949741078718</v>
      </c>
      <c r="H53" s="48" t="n">
        <f aca="false">(H34-$N17)/$M17</f>
        <v>30.879395713114</v>
      </c>
      <c r="I53" s="49" t="n">
        <f aca="false">(I34-$N17)/$M17</f>
        <v>31.8622376875488</v>
      </c>
      <c r="J53" s="50" t="n">
        <f aca="false">(J34-$N17)/$M17</f>
        <v>29.4074596866236</v>
      </c>
      <c r="K53" s="48" t="n">
        <f aca="false">(K34-$N17)/$M17</f>
        <v>61.1581763087063</v>
      </c>
      <c r="L53" s="49" t="n">
        <f aca="false">(L34-$N17)/$M17</f>
        <v>72.7707644703605</v>
      </c>
      <c r="M53" s="50" t="n">
        <f aca="false">(M34-$N17)/$M17</f>
        <v>66.6433241593202</v>
      </c>
      <c r="N53" s="48" t="n">
        <f aca="false">(N34-$N17)/$M17</f>
        <v>53.2936168963296</v>
      </c>
      <c r="O53" s="49" t="n">
        <f aca="false">(O34-$N17)/$M17</f>
        <v>58.1997590873468</v>
      </c>
      <c r="P53" s="50" t="n">
        <f aca="false">(P34-$N17)/$M17</f>
        <v>60.657702887207</v>
      </c>
      <c r="Q53" s="49" t="n">
        <f aca="false">(Q34-$N17)/$M17</f>
        <v>54.2449759486366</v>
      </c>
      <c r="R53" s="49" t="n">
        <f aca="false">(R34-$N17)/$M17</f>
        <v>59.0338668675772</v>
      </c>
      <c r="S53" s="50" t="n">
        <f aca="false">(S34-$N17)/$M17</f>
        <v>60.3496721097245</v>
      </c>
    </row>
    <row r="54" customFormat="false" ht="15" hidden="false" customHeight="false" outlineLevel="0" collapsed="false">
      <c r="A54" s="27"/>
      <c r="B54" s="27"/>
      <c r="C54" s="27"/>
      <c r="D54" s="27"/>
      <c r="E54" s="27"/>
      <c r="F54" s="27"/>
      <c r="G54" s="27"/>
      <c r="H54" s="27"/>
      <c r="I54" s="27"/>
      <c r="J54" s="27"/>
      <c r="K54" s="27"/>
      <c r="L54" s="27"/>
      <c r="M54" s="27"/>
      <c r="N54" s="27"/>
      <c r="O54" s="27"/>
      <c r="P54" s="27"/>
      <c r="Q54" s="27"/>
      <c r="R54" s="27"/>
      <c r="S54" s="27"/>
    </row>
    <row r="55" customFormat="false" ht="16" hidden="false" customHeight="false" outlineLevel="0" collapsed="false">
      <c r="A55" s="27"/>
      <c r="B55" s="52" t="s">
        <v>112</v>
      </c>
      <c r="C55" s="52"/>
      <c r="D55" s="52"/>
      <c r="E55" s="52"/>
      <c r="F55" s="52"/>
      <c r="G55" s="52"/>
      <c r="H55" s="52"/>
      <c r="I55" s="52"/>
      <c r="J55" s="52"/>
      <c r="K55" s="53" t="s">
        <v>113</v>
      </c>
      <c r="L55" s="53"/>
      <c r="M55" s="53"/>
      <c r="N55" s="53"/>
      <c r="O55" s="53"/>
      <c r="P55" s="53"/>
      <c r="Q55" s="53"/>
      <c r="R55" s="53"/>
      <c r="S55" s="53"/>
    </row>
    <row r="56" customFormat="false" ht="15" hidden="false" customHeight="false" outlineLevel="0" collapsed="false">
      <c r="A56" s="27"/>
      <c r="B56" s="40" t="s">
        <v>156</v>
      </c>
      <c r="C56" s="40"/>
      <c r="D56" s="40"/>
      <c r="E56" s="40" t="s">
        <v>157</v>
      </c>
      <c r="F56" s="40"/>
      <c r="G56" s="40"/>
      <c r="H56" s="40" t="s">
        <v>158</v>
      </c>
      <c r="I56" s="40"/>
      <c r="J56" s="40"/>
      <c r="K56" s="40" t="s">
        <v>156</v>
      </c>
      <c r="L56" s="40"/>
      <c r="M56" s="40"/>
      <c r="N56" s="40" t="s">
        <v>157</v>
      </c>
      <c r="O56" s="40"/>
      <c r="P56" s="40"/>
      <c r="Q56" s="40" t="s">
        <v>158</v>
      </c>
      <c r="R56" s="40"/>
      <c r="S56" s="40"/>
    </row>
    <row r="57" customFormat="false" ht="15" hidden="false" customHeight="false" outlineLevel="0" collapsed="false">
      <c r="A57" s="60" t="s">
        <v>165</v>
      </c>
      <c r="B57" s="41" t="s">
        <v>119</v>
      </c>
      <c r="C57" s="42" t="s">
        <v>159</v>
      </c>
      <c r="D57" s="43" t="s">
        <v>114</v>
      </c>
      <c r="E57" s="41" t="s">
        <v>119</v>
      </c>
      <c r="F57" s="42" t="s">
        <v>159</v>
      </c>
      <c r="G57" s="43" t="s">
        <v>114</v>
      </c>
      <c r="H57" s="41" t="s">
        <v>119</v>
      </c>
      <c r="I57" s="42" t="s">
        <v>159</v>
      </c>
      <c r="J57" s="43" t="s">
        <v>114</v>
      </c>
      <c r="K57" s="41" t="s">
        <v>160</v>
      </c>
      <c r="L57" s="42" t="s">
        <v>161</v>
      </c>
      <c r="M57" s="43" t="s">
        <v>162</v>
      </c>
      <c r="N57" s="41" t="s">
        <v>160</v>
      </c>
      <c r="O57" s="42" t="s">
        <v>161</v>
      </c>
      <c r="P57" s="43" t="s">
        <v>162</v>
      </c>
      <c r="Q57" s="41" t="s">
        <v>160</v>
      </c>
      <c r="R57" s="42" t="s">
        <v>161</v>
      </c>
      <c r="S57" s="43" t="s">
        <v>162</v>
      </c>
    </row>
    <row r="58" customFormat="false" ht="15" hidden="false" customHeight="false" outlineLevel="0" collapsed="false">
      <c r="A58" s="31" t="s">
        <v>149</v>
      </c>
      <c r="B58" s="61" t="n">
        <f aca="false">B48/B$45</f>
        <v>0.81387384660021</v>
      </c>
      <c r="C58" s="62" t="n">
        <f aca="false">C48/C$45</f>
        <v>0.888979351898247</v>
      </c>
      <c r="D58" s="63" t="n">
        <f aca="false">D48/D$45</f>
        <v>0.851416221386322</v>
      </c>
      <c r="E58" s="61" t="n">
        <f aca="false">E48/E$45</f>
        <v>0.674437795289085</v>
      </c>
      <c r="F58" s="62" t="n">
        <f aca="false">F48/F$45</f>
        <v>0.711962953207839</v>
      </c>
      <c r="G58" s="63" t="n">
        <f aca="false">G48/G$45</f>
        <v>0.743502252231338</v>
      </c>
      <c r="H58" s="61" t="n">
        <f aca="false">H48/H$45</f>
        <v>0.644961413805969</v>
      </c>
      <c r="I58" s="62" t="n">
        <f aca="false">I48/I$45</f>
        <v>0.687904269565369</v>
      </c>
      <c r="J58" s="63" t="n">
        <f aca="false">J48/J$45</f>
        <v>0.697358459603693</v>
      </c>
      <c r="K58" s="61" t="n">
        <f aca="false">K48/K$45</f>
        <v>1.20137529711638</v>
      </c>
      <c r="L58" s="62" t="n">
        <f aca="false">L48/L$45</f>
        <v>1.22793826240896</v>
      </c>
      <c r="M58" s="63" t="n">
        <f aca="false">M48/M$45</f>
        <v>1.15646015859056</v>
      </c>
      <c r="N58" s="61" t="n">
        <f aca="false">N48/N$45</f>
        <v>1.0105650628149</v>
      </c>
      <c r="O58" s="62" t="n">
        <f aca="false">O48/O$45</f>
        <v>1.00771579633692</v>
      </c>
      <c r="P58" s="63" t="n">
        <f aca="false">P48/P$45</f>
        <v>0.983695053418593</v>
      </c>
      <c r="Q58" s="61" t="n">
        <f aca="false">Q48/Q$45</f>
        <v>0.861889336368525</v>
      </c>
      <c r="R58" s="62" t="n">
        <f aca="false">R48/R$45</f>
        <v>0.954761224501413</v>
      </c>
      <c r="S58" s="63" t="n">
        <f aca="false">S48/S$45</f>
        <v>1.01827548908067</v>
      </c>
    </row>
    <row r="59" customFormat="false" ht="15" hidden="false" customHeight="false" outlineLevel="0" collapsed="false">
      <c r="A59" s="31" t="s">
        <v>151</v>
      </c>
      <c r="B59" s="61" t="n">
        <f aca="false">B49/B$45</f>
        <v>1.10317034346975</v>
      </c>
      <c r="C59" s="62" t="n">
        <f aca="false">C49/C$45</f>
        <v>1.17238216907262</v>
      </c>
      <c r="D59" s="63" t="n">
        <f aca="false">D49/D$45</f>
        <v>1.04011014514405</v>
      </c>
      <c r="E59" s="61" t="n">
        <f aca="false">E49/E$45</f>
        <v>1.54809903229288</v>
      </c>
      <c r="F59" s="62" t="n">
        <f aca="false">F49/F$45</f>
        <v>1.68719356058958</v>
      </c>
      <c r="G59" s="63" t="n">
        <f aca="false">G49/G$45</f>
        <v>1.59583293631797</v>
      </c>
      <c r="H59" s="61" t="n">
        <f aca="false">H49/H$45</f>
        <v>1.78562628203677</v>
      </c>
      <c r="I59" s="62" t="n">
        <f aca="false">I49/I$45</f>
        <v>1.77863672664158</v>
      </c>
      <c r="J59" s="63" t="n">
        <f aca="false">J49/J$45</f>
        <v>1.8767609743238</v>
      </c>
      <c r="K59" s="61" t="n">
        <f aca="false">K49/K$45</f>
        <v>0.609482238338549</v>
      </c>
      <c r="L59" s="62" t="n">
        <f aca="false">L49/L$45</f>
        <v>0.559669484399747</v>
      </c>
      <c r="M59" s="63" t="n">
        <f aca="false">M49/M$45</f>
        <v>0.799463063785916</v>
      </c>
      <c r="N59" s="61" t="n">
        <f aca="false">N49/N$45</f>
        <v>1.54957545404192</v>
      </c>
      <c r="O59" s="62" t="n">
        <f aca="false">O49/O$45</f>
        <v>1.21858646099704</v>
      </c>
      <c r="P59" s="63" t="n">
        <f aca="false">P49/P$45</f>
        <v>1.56649784789536</v>
      </c>
      <c r="Q59" s="61" t="n">
        <f aca="false">Q49/Q$45</f>
        <v>1.30359971696518</v>
      </c>
      <c r="R59" s="62" t="n">
        <f aca="false">R49/R$45</f>
        <v>1.72441055050669</v>
      </c>
      <c r="S59" s="63" t="n">
        <f aca="false">S49/S$45</f>
        <v>1.37794767681641</v>
      </c>
    </row>
    <row r="60" customFormat="false" ht="15" hidden="false" customHeight="false" outlineLevel="0" collapsed="false">
      <c r="A60" s="31" t="s">
        <v>68</v>
      </c>
      <c r="B60" s="61" t="n">
        <f aca="false">B50/B$45</f>
        <v>0.783595925417339</v>
      </c>
      <c r="C60" s="62" t="n">
        <f aca="false">C50/C$45</f>
        <v>0.830421997654098</v>
      </c>
      <c r="D60" s="63" t="n">
        <f aca="false">D50/D$45</f>
        <v>0.810260386084966</v>
      </c>
      <c r="E60" s="61" t="n">
        <f aca="false">E50/E$45</f>
        <v>0.758155217520587</v>
      </c>
      <c r="F60" s="62" t="n">
        <f aca="false">F50/F$45</f>
        <v>0.743027042366716</v>
      </c>
      <c r="G60" s="63" t="n">
        <f aca="false">G50/G$45</f>
        <v>0.769798850647857</v>
      </c>
      <c r="H60" s="61" t="n">
        <f aca="false">H50/H$45</f>
        <v>0.746589302124082</v>
      </c>
      <c r="I60" s="62" t="n">
        <f aca="false">I50/I$45</f>
        <v>0.760538001886663</v>
      </c>
      <c r="J60" s="63" t="n">
        <f aca="false">J50/J$45</f>
        <v>0.755517873846104</v>
      </c>
      <c r="K60" s="61" t="n">
        <f aca="false">K50/K$45</f>
        <v>1.06675931371595</v>
      </c>
      <c r="L60" s="62" t="n">
        <f aca="false">L50/L$45</f>
        <v>0.927494573657462</v>
      </c>
      <c r="M60" s="63" t="n">
        <f aca="false">M50/M$45</f>
        <v>0.874885393462328</v>
      </c>
      <c r="N60" s="61" t="n">
        <f aca="false">N50/N$45</f>
        <v>0.944368274112588</v>
      </c>
      <c r="O60" s="62" t="n">
        <f aca="false">O50/O$45</f>
        <v>0.891661619433093</v>
      </c>
      <c r="P60" s="63" t="n">
        <f aca="false">P50/P$45</f>
        <v>0.882148395290652</v>
      </c>
      <c r="Q60" s="61" t="n">
        <f aca="false">Q50/Q$45</f>
        <v>0.848256714804934</v>
      </c>
      <c r="R60" s="62" t="n">
        <f aca="false">R50/R$45</f>
        <v>0.86691640176633</v>
      </c>
      <c r="S60" s="63" t="n">
        <f aca="false">S50/S$45</f>
        <v>0.837947252921162</v>
      </c>
    </row>
    <row r="61" customFormat="false" ht="15" hidden="false" customHeight="false" outlineLevel="0" collapsed="false">
      <c r="A61" s="31" t="s">
        <v>152</v>
      </c>
      <c r="B61" s="61" t="n">
        <f aca="false">B51/B$45</f>
        <v>1.03761719932248</v>
      </c>
      <c r="C61" s="62" t="n">
        <f aca="false">C51/C$45</f>
        <v>1.08558369533604</v>
      </c>
      <c r="D61" s="63" t="n">
        <f aca="false">D51/D$45</f>
        <v>1.09410476155728</v>
      </c>
      <c r="E61" s="61" t="n">
        <f aca="false">E51/E$45</f>
        <v>0.911471799590394</v>
      </c>
      <c r="F61" s="62" t="n">
        <f aca="false">F51/F$45</f>
        <v>0.892490208802046</v>
      </c>
      <c r="G61" s="63" t="n">
        <f aca="false">G51/G$45</f>
        <v>0.904002842464078</v>
      </c>
      <c r="H61" s="61" t="n">
        <f aca="false">H51/H$45</f>
        <v>0.831031920070772</v>
      </c>
      <c r="I61" s="62" t="n">
        <f aca="false">I51/I$45</f>
        <v>0.856107657017512</v>
      </c>
      <c r="J61" s="63" t="n">
        <f aca="false">J51/J$45</f>
        <v>0.837616645947165</v>
      </c>
      <c r="K61" s="61" t="n">
        <f aca="false">K51/K$45</f>
        <v>1.38996883193973</v>
      </c>
      <c r="L61" s="62" t="n">
        <f aca="false">L51/L$45</f>
        <v>1.39049950009055</v>
      </c>
      <c r="M61" s="63" t="n">
        <f aca="false">M51/M$45</f>
        <v>1.32900412149067</v>
      </c>
      <c r="N61" s="61" t="n">
        <f aca="false">N51/N$45</f>
        <v>1.21527757416099</v>
      </c>
      <c r="O61" s="62" t="n">
        <f aca="false">O51/O$45</f>
        <v>1.19120846599195</v>
      </c>
      <c r="P61" s="63" t="n">
        <f aca="false">P51/P$45</f>
        <v>1.14245311696789</v>
      </c>
      <c r="Q61" s="61" t="n">
        <f aca="false">Q51/Q$45</f>
        <v>1.25588059133321</v>
      </c>
      <c r="R61" s="62" t="n">
        <f aca="false">R51/R$45</f>
        <v>1.10386180433099</v>
      </c>
      <c r="S61" s="63" t="n">
        <f aca="false">S51/S$45</f>
        <v>1.12551584184119</v>
      </c>
    </row>
    <row r="62" customFormat="false" ht="15" hidden="false" customHeight="false" outlineLevel="0" collapsed="false">
      <c r="A62" s="31" t="s">
        <v>153</v>
      </c>
      <c r="B62" s="61" t="n">
        <f aca="false">B52/B$45</f>
        <v>0.108165323745376</v>
      </c>
      <c r="C62" s="62" t="n">
        <f aca="false">C52/C$45</f>
        <v>0.117827211622207</v>
      </c>
      <c r="D62" s="63" t="n">
        <f aca="false">D52/D$45</f>
        <v>0.0884238588775865</v>
      </c>
      <c r="E62" s="61" t="n">
        <f aca="false">E52/E$45</f>
        <v>0.164755486686476</v>
      </c>
      <c r="F62" s="62" t="n">
        <f aca="false">F52/F$45</f>
        <v>0.16049576109668</v>
      </c>
      <c r="G62" s="63" t="n">
        <f aca="false">G52/G$45</f>
        <v>0.168551643095515</v>
      </c>
      <c r="H62" s="61" t="n">
        <f aca="false">H52/H$45</f>
        <v>0.166204987799199</v>
      </c>
      <c r="I62" s="62" t="n">
        <f aca="false">I52/I$45</f>
        <v>0.181350819522405</v>
      </c>
      <c r="J62" s="63" t="n">
        <f aca="false">J52/J$45</f>
        <v>0.179015018144897</v>
      </c>
      <c r="K62" s="61" t="n">
        <f aca="false">K52/K$45</f>
        <v>0.113317364279513</v>
      </c>
      <c r="L62" s="62" t="n">
        <f aca="false">L52/L$45</f>
        <v>0.0930714885710263</v>
      </c>
      <c r="M62" s="63" t="n">
        <f aca="false">M52/M$45</f>
        <v>0.104260027314243</v>
      </c>
      <c r="N62" s="61" t="n">
        <f aca="false">N52/N$45</f>
        <v>0.176022866823899</v>
      </c>
      <c r="O62" s="62" t="n">
        <f aca="false">O52/O$45</f>
        <v>0.164511985428592</v>
      </c>
      <c r="P62" s="63" t="n">
        <f aca="false">P52/P$45</f>
        <v>0.184486232944277</v>
      </c>
      <c r="Q62" s="61" t="n">
        <f aca="false">Q52/Q$45</f>
        <v>0.168521173377321</v>
      </c>
      <c r="R62" s="62" t="n">
        <f aca="false">R52/R$45</f>
        <v>0.188564733048814</v>
      </c>
      <c r="S62" s="63" t="n">
        <f aca="false">S52/S$45</f>
        <v>0.164285455930814</v>
      </c>
    </row>
    <row r="63" customFormat="false" ht="15" hidden="false" customHeight="false" outlineLevel="0" collapsed="false">
      <c r="A63" s="31" t="s">
        <v>154</v>
      </c>
      <c r="B63" s="64" t="n">
        <f aca="false">B53/B$45</f>
        <v>0.102640592144214</v>
      </c>
      <c r="C63" s="65" t="n">
        <f aca="false">C53/C$45</f>
        <v>0.103702486241314</v>
      </c>
      <c r="D63" s="66" t="n">
        <f aca="false">D53/D$45</f>
        <v>0.13215077452046</v>
      </c>
      <c r="E63" s="64" t="n">
        <f aca="false">E53/E$45</f>
        <v>0.0964736858368572</v>
      </c>
      <c r="F63" s="65" t="n">
        <f aca="false">F53/F$45</f>
        <v>0.0987246520815028</v>
      </c>
      <c r="G63" s="66" t="n">
        <f aca="false">G53/G$45</f>
        <v>0.102794997075301</v>
      </c>
      <c r="H63" s="64" t="n">
        <f aca="false">H53/H$45</f>
        <v>0.0976831480074426</v>
      </c>
      <c r="I63" s="65" t="n">
        <f aca="false">I53/I$45</f>
        <v>0.0996245386793605</v>
      </c>
      <c r="J63" s="66" t="n">
        <f aca="false">J53/J$45</f>
        <v>0.0978375231210547</v>
      </c>
      <c r="K63" s="64" t="n">
        <f aca="false">K53/K$45</f>
        <v>0.205317630383464</v>
      </c>
      <c r="L63" s="65" t="n">
        <f aca="false">L53/L$45</f>
        <v>0.207283920400543</v>
      </c>
      <c r="M63" s="66" t="n">
        <f aca="false">M53/M$45</f>
        <v>0.199899037862941</v>
      </c>
      <c r="N63" s="64" t="n">
        <f aca="false">N53/N$45</f>
        <v>0.196678593509835</v>
      </c>
      <c r="O63" s="65" t="n">
        <f aca="false">O53/O$45</f>
        <v>0.192469691778663</v>
      </c>
      <c r="P63" s="66" t="n">
        <f aca="false">P53/P$45</f>
        <v>0.196285874449009</v>
      </c>
      <c r="Q63" s="64" t="n">
        <f aca="false">Q53/Q$45</f>
        <v>0.176227967098674</v>
      </c>
      <c r="R63" s="65" t="n">
        <f aca="false">R53/R$45</f>
        <v>0.192318376089864</v>
      </c>
      <c r="S63" s="66" t="n">
        <f aca="false">S53/S$45</f>
        <v>0.186468323668783</v>
      </c>
    </row>
  </sheetData>
  <mergeCells count="29">
    <mergeCell ref="A1:X1"/>
    <mergeCell ref="A3:G3"/>
    <mergeCell ref="L3:Q3"/>
    <mergeCell ref="A19:E19"/>
    <mergeCell ref="B20:J20"/>
    <mergeCell ref="K20:S20"/>
    <mergeCell ref="B21:D21"/>
    <mergeCell ref="E21:G21"/>
    <mergeCell ref="H21:J21"/>
    <mergeCell ref="K21:M21"/>
    <mergeCell ref="N21:P21"/>
    <mergeCell ref="Q21:S21"/>
    <mergeCell ref="A37:D37"/>
    <mergeCell ref="B38:J38"/>
    <mergeCell ref="K38:S38"/>
    <mergeCell ref="B39:D39"/>
    <mergeCell ref="E39:G39"/>
    <mergeCell ref="H39:J39"/>
    <mergeCell ref="K39:M39"/>
    <mergeCell ref="N39:P39"/>
    <mergeCell ref="Q39:S39"/>
    <mergeCell ref="B55:J55"/>
    <mergeCell ref="K55:S55"/>
    <mergeCell ref="B56:D56"/>
    <mergeCell ref="E56:G56"/>
    <mergeCell ref="H56:J56"/>
    <mergeCell ref="K56:M56"/>
    <mergeCell ref="N56:P56"/>
    <mergeCell ref="Q56:S5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10-07T14:18:30Z</dcterms:created>
  <dc:creator/>
  <dc:description/>
  <cp:keywords/>
  <dc:language>en-US</dc:language>
  <cp:lastModifiedBy>Peter C Dedon</cp:lastModifiedBy>
  <dcterms:modified xsi:type="dcterms:W3CDTF">2026-03-06T10:48:35Z</dcterms:modified>
  <cp:revision>0</cp:revision>
  <dc:subject/>
  <dc:title/>
</cp:coreProperties>
</file>